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pfal_pviv_70_SGR_SBR_gene" sheetId="1" state="visible" r:id="rId2"/>
  </sheets>
  <definedNames>
    <definedName function="false" hidden="false" localSheetId="0" name="Excel_BuiltIn__FilterDatabase" vbProcedure="false">'table-pfal_pviv_70_SGR_SBR_gene'!$A$1:$O$38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0" uniqueCount="526">
  <si>
    <t xml:space="preserve">ID</t>
  </si>
  <si>
    <t xml:space="preserve">GO term name</t>
  </si>
  <si>
    <t xml:space="preserve">GO term description</t>
  </si>
  <si>
    <t xml:space="preserve">genes in study group annotated with this term</t>
  </si>
  <si>
    <t xml:space="preserve">Pop.total</t>
  </si>
  <si>
    <t xml:space="preserve">Pop.term</t>
  </si>
  <si>
    <t xml:space="preserve">Study.total</t>
  </si>
  <si>
    <t xml:space="preserve">Study.term</t>
  </si>
  <si>
    <t xml:space="preserve">Pop.family</t>
  </si>
  <si>
    <t xml:space="preserve">Study.family</t>
  </si>
  <si>
    <t xml:space="preserve">nparents</t>
  </si>
  <si>
    <t xml:space="preserve">is.trivial</t>
  </si>
  <si>
    <t xml:space="preserve">p</t>
  </si>
  <si>
    <t xml:space="preserve">p.adjusted</t>
  </si>
  <si>
    <t xml:space="preserve">p.min</t>
  </si>
  <si>
    <t xml:space="preserve">GO:0007155</t>
  </si>
  <si>
    <t xml:space="preserve">cell adhesion</t>
  </si>
  <si>
    <t xml:space="preserve">The attachment of a cell, either to another cell or to an underlying substrate such as the extracellular matrix, via cell adhesion molecules.</t>
  </si>
  <si>
    <t xml:space="preserve">var (23), MSP (2), unknown function (1)</t>
  </si>
  <si>
    <t xml:space="preserve">GO:0051704</t>
  </si>
  <si>
    <t xml:space="preserve">multi-organism process</t>
  </si>
  <si>
    <t xml:space="preserve">Any process by which an organism has an effect on another organism of the same or different species.</t>
  </si>
  <si>
    <t xml:space="preserve">parental term of 'pathogenesis', 'interaction with host'</t>
  </si>
  <si>
    <t xml:space="preserve">GO:0060089</t>
  </si>
  <si>
    <t xml:space="preserve">molecular transducer activity</t>
  </si>
  <si>
    <t xml:space="preserve">The molecular function that accepts an input of one form and creates an output of a different form.</t>
  </si>
  <si>
    <t xml:space="preserve">parental term of 'signal transducer activity'</t>
  </si>
  <si>
    <t xml:space="preserve">GO:0050839</t>
  </si>
  <si>
    <t xml:space="preserve">cell adhesion molecule binding</t>
  </si>
  <si>
    <t xml:space="preserve">Interacting selectively and non-covalently with a cell adhesion molecule.</t>
  </si>
  <si>
    <t xml:space="preserve">var (25)</t>
  </si>
  <si>
    <t xml:space="preserve">GO:0022610</t>
  </si>
  <si>
    <t xml:space="preserve">biological adhesion</t>
  </si>
  <si>
    <t xml:space="preserve">The attachment of a cell or organism to a substrate or other organism.</t>
  </si>
  <si>
    <t xml:space="preserve">parental term of 'adhesion to host'</t>
  </si>
  <si>
    <t xml:space="preserve">GO:0044421</t>
  </si>
  <si>
    <t xml:space="preserve">extracellular region part</t>
  </si>
  <si>
    <t xml:space="preserve">Any constituent part of the extracellular region, the space external to the outermost structure of a cell. For cells without external protective or external encapsulating structures this refers to space outside of the plasma membrane. This term covers constituent parts of the host cell environment outside an intracellular parasite.</t>
  </si>
  <si>
    <t xml:space="preserve">parental term of 'other organism cell membrane', 'host intracellular part</t>
  </si>
  <si>
    <t xml:space="preserve">GO:0023046</t>
  </si>
  <si>
    <t xml:space="preserve">signaling process</t>
  </si>
  <si>
    <t xml:space="preserve">Any biological process involved in the generation, transmission, reception, or interpretation of a signal. A signal is an entity used to transmit or convey information.</t>
  </si>
  <si>
    <t xml:space="preserve">parental term of 'signal transduction'</t>
  </si>
  <si>
    <t xml:space="preserve">GO:0050896</t>
  </si>
  <si>
    <t xml:space="preserve">response to stimulus</t>
  </si>
  <si>
    <t xml:space="preserve">A change in state or activity of a cell or an organism (in terms of movement, secretion, enzyme production, gene expression, etc.) as a result of a stimulus.</t>
  </si>
  <si>
    <t xml:space="preserve">parental term of 'response to biotic stimulus'</t>
  </si>
  <si>
    <t xml:space="preserve">GO:0005576</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t>
  </si>
  <si>
    <t xml:space="preserve">GO:0023052</t>
  </si>
  <si>
    <t xml:space="preserve">signaling</t>
  </si>
  <si>
    <t xml:space="preserve">The entirety of a process whereby information is transmitted. This process begins with the initiation of the signal and ends when a response has been triggered.</t>
  </si>
  <si>
    <t xml:space="preserve">GO:0007165</t>
  </si>
  <si>
    <t xml:space="preserve">signal transduction</t>
  </si>
  <si>
    <t xml:space="preserve">The process whereby a signal is converted into a form where it can ultimately trigger a change in the state or activity of a cell. A signal is a physical entity or change in state that is used to transfer information in order to trigger a response.</t>
  </si>
  <si>
    <t xml:space="preserve">var (25), MSP (2)</t>
  </si>
  <si>
    <t xml:space="preserve">GO:0016020</t>
  </si>
  <si>
    <t xml:space="preserve">membrane</t>
  </si>
  <si>
    <t xml:space="preserve">Double layer of lipid molecules that encloses all cells, and, in eukaryotes, many organelles; may be a single or double lipid bilayer; also includes associated proteins.</t>
  </si>
  <si>
    <t xml:space="preserve">var (25), etramp (2), var (25), MSP (5), plasmepsin (3), rifin (8), stevor (1), antigens (2), unknown function (12), other (9)</t>
  </si>
  <si>
    <t xml:space="preserve">GO:0050794</t>
  </si>
  <si>
    <t xml:space="preserve">regulation of cellular process</t>
  </si>
  <si>
    <t xml:space="preserve">Any process that modulates the frequency, rate or extent of a cellular process, any of those that are carried out at the cellular level, but are not necessarily restricted to a single cell. For example, cell communication occurs among more than one cell, but occurs at the cellular level.</t>
  </si>
  <si>
    <t xml:space="preserve">GO:0051825</t>
  </si>
  <si>
    <t xml:space="preserve">adhesion to other organism involved in symbiotic interaction</t>
  </si>
  <si>
    <t xml:space="preserve">The attachment of an organism to a second organism, where the two organisms are in a symbiotic interaction. Adhesion may be via adhesion molecules, general stickiness etc., and may be either direct or indirect.</t>
  </si>
  <si>
    <t xml:space="preserve">GO:0004871</t>
  </si>
  <si>
    <t xml:space="preserve">signal transducer activity</t>
  </si>
  <si>
    <t xml:space="preserve">Converts a signal into a form where it can be further conveyed, or can trigger a change in the state or activity of a cell. A signal is a physical entity or change in state that is used to transfer information in order to trigger a response.</t>
  </si>
  <si>
    <t xml:space="preserve">GO:0044425</t>
  </si>
  <si>
    <t xml:space="preserve">membrane part</t>
  </si>
  <si>
    <t xml:space="preserve">Any constituent part of a membrane, a double layer of lipid molecules that encloses all cells, and, in eukaryotes, many organelles; may be a single or double lipid bilayer; also includes associated proteins. </t>
  </si>
  <si>
    <t xml:space="preserve">var (25), MSP (4), Pfmc-2TM (1), cation-transporting ATPase (1), sugar transporter (1), unknown function (4)</t>
  </si>
  <si>
    <t xml:space="preserve">GO:0020030</t>
  </si>
  <si>
    <t xml:space="preserve">infected host cell surface knob</t>
  </si>
  <si>
    <t xml:space="preserve">Protrusion that develops in the plasma membrane of a parasitized erythrocyte. An example of this component is found in Plasmodium species. </t>
  </si>
  <si>
    <t xml:space="preserve">var (23)</t>
  </si>
  <si>
    <t xml:space="preserve">GO:0006952</t>
  </si>
  <si>
    <t xml:space="preserve">defense response</t>
  </si>
  <si>
    <t xml:space="preserve">Reactions, triggered in response to the presence of a foreign body or the occurrence of an injury, which result in restriction of damage to the organism attacked or prevention/recovery from the infection caused by the attack.</t>
  </si>
  <si>
    <t xml:space="preserve">var (23), rif (8), stevor (1)</t>
  </si>
  <si>
    <t xml:space="preserve">GO:0050789</t>
  </si>
  <si>
    <t xml:space="preserve">regulation of biological process</t>
  </si>
  <si>
    <t xml:space="preserve">Any process that modulates the frequency, rate or extent of a biological process. Biological processes are regulated by many means; examples include the control of gene expression, protein modification or interaction with a protein or substrate molecule. </t>
  </si>
  <si>
    <t xml:space="preserve">GO:0065007</t>
  </si>
  <si>
    <t xml:space="preserve">biological regulation</t>
  </si>
  <si>
    <t xml:space="preserve">Any process that modulates the frequency, rate or extent of any biological process, quality or function. </t>
  </si>
  <si>
    <t xml:space="preserve">GO:0051701</t>
  </si>
  <si>
    <t xml:space="preserve">interaction with host</t>
  </si>
  <si>
    <t xml:space="preserve">An interaction between two organisms living together in more or less intimate association. The term host is used for the larger (macro) of the two members of a symbiosis; the various forms of symbiosis include parasitism, commensalism and mutualism.</t>
  </si>
  <si>
    <t xml:space="preserve">GO:0009405</t>
  </si>
  <si>
    <t xml:space="preserve">pathogenesis</t>
  </si>
  <si>
    <t xml:space="preserve">The set of specific processes that generate the ability of an organism to cause disease in another. </t>
  </si>
  <si>
    <t xml:space="preserve">GO:0009607</t>
  </si>
  <si>
    <t xml:space="preserve">response to biotic stimulus</t>
  </si>
  <si>
    <t xml:space="preserve">A change in state or activity of a cell or an organism (in terms of movement, secretion, enzyme production, gene expression, etc.) as a result of a biotic stimulus, a stimulus caused or produced by a living organism.</t>
  </si>
  <si>
    <t xml:space="preserve">GO:0005515</t>
  </si>
  <si>
    <t xml:space="preserve">protein binding</t>
  </si>
  <si>
    <t xml:space="preserve">Interacting selectively and non-covalently with any protein or protein complex (a complex of two or more proteins that may include other nonprotein molecules). </t>
  </si>
  <si>
    <t xml:space="preserve">parental term of 'cell adhesion molecule binding'</t>
  </si>
  <si>
    <t xml:space="preserve">GO:0033646</t>
  </si>
  <si>
    <t xml:space="preserve">host intracellular part</t>
  </si>
  <si>
    <t xml:space="preserve">Any constituent part of the living contents of a host cell; the matter contained within (but not including) the plasma membrane, usually taken to exclude large vacuoles and masses of secretory or ingested material. In eukaryotes it includes the nucleus and cytoplasm. The host is defined as the larger of the organisms involved in a symbiotic interaction. </t>
  </si>
  <si>
    <t xml:space="preserve">var (23), glycophorin binding protein (1), Pfmc-2TM (1), ring exported protein (1), SERA (1)</t>
  </si>
  <si>
    <t xml:space="preserve">GO:0043656</t>
  </si>
  <si>
    <t xml:space="preserve">intracellular region of host</t>
  </si>
  <si>
    <t xml:space="preserve">That space within the plasma membrane of a host cell. </t>
  </si>
  <si>
    <t xml:space="preserve">parental term of 'host intracellular part'</t>
  </si>
  <si>
    <t xml:space="preserve">GO:0005773</t>
  </si>
  <si>
    <t xml:space="preserve">vacuole</t>
  </si>
  <si>
    <t xml:space="preserve">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t>
  </si>
  <si>
    <t xml:space="preserve">plasmepsin (2), falcipain (2)</t>
  </si>
  <si>
    <t xml:space="preserve">GO:0031410</t>
  </si>
  <si>
    <t xml:space="preserve">cytoplasmic vesicle</t>
  </si>
  <si>
    <t xml:space="preserve">A vesicle formed of membrane or protein, found in the cytoplasm of a cell.</t>
  </si>
  <si>
    <t xml:space="preserve">parental term of 'cytoplasmic membrane-bounded vesicle'</t>
  </si>
  <si>
    <t xml:space="preserve">GO:0008233</t>
  </si>
  <si>
    <t xml:space="preserve">peptidase activity</t>
  </si>
  <si>
    <t xml:space="preserve">Catalysis of the hydrolysis of a peptide bond. A peptide bond is a covalent bond formed when the carbon atom from the carboxyl group of one amino acid shares electrons with the nitrogen atom from the amino group of a second amino acid.</t>
  </si>
  <si>
    <t xml:space="preserve">plasmepsin (2), falcipain (2), HAP protein, SERA-4</t>
  </si>
  <si>
    <t xml:space="preserve">GO:0016023</t>
  </si>
  <si>
    <t xml:space="preserve">cytoplasmic membrane-bounded vesicle</t>
  </si>
  <si>
    <t xml:space="preserve">A membrane-bounded vesicle found in the cytoplasm of the cell.</t>
  </si>
  <si>
    <t xml:space="preserve">GO:0031982</t>
  </si>
  <si>
    <t xml:space="preserve">vesicle</t>
  </si>
  <si>
    <t xml:space="preserve">Any small, fluid-filled, spherical organelle enclosed by membrane or protein</t>
  </si>
  <si>
    <t xml:space="preserve">GO:0005575</t>
  </si>
  <si>
    <t xml:space="preserve">cellular_component</t>
  </si>
  <si>
    <t xml:space="preserve">The part of a cell or its extracellular environment in which a gene product is located. A gene product may be located in one or more parts of a cell and its location may be as specific as a particular macromolecular complex, that is, a stable, persistent association of macromolecules that function together. </t>
  </si>
  <si>
    <t xml:space="preserve">parental term (unspecific)</t>
  </si>
  <si>
    <t xml:space="preserve">GO:0046812</t>
  </si>
  <si>
    <t xml:space="preserve">host cell surface binding</t>
  </si>
  <si>
    <t xml:space="preserve">Interacting selectively and non-covalently with the surface of a host cell.</t>
  </si>
  <si>
    <t xml:space="preserve">var (4)</t>
  </si>
  <si>
    <t xml:space="preserve">GO:0020027</t>
  </si>
  <si>
    <t xml:space="preserve">hemoglobin metabolic process</t>
  </si>
  <si>
    <t xml:space="preserve">The chemical reactions and pathways involving hemoglobin, including its uptake and utilization.</t>
  </si>
  <si>
    <t xml:space="preserve">parental term of 'hemoglobin catabolic process'</t>
  </si>
  <si>
    <t xml:space="preserve">GO:0044406</t>
  </si>
  <si>
    <t xml:space="preserve">adhesion to host</t>
  </si>
  <si>
    <t xml:space="preserve">The attachment of an organism to its host via adhesion molecules, general stickiness etc., either directly or indirectly. The host is defined as the larger of the organisms involved in a symbiotic interaction. </t>
  </si>
  <si>
    <t xml:space="preserve">GO:0005102</t>
  </si>
  <si>
    <t xml:space="preserve">receptor binding</t>
  </si>
  <si>
    <t xml:space="preserve">Interacting selectively and non-covalently with one or more specific sites on a receptor molecule, a macromolecule that undergoes combination with a hormone, neurotransmitter, drug or intracellular messenger to initiate a change in cell function.</t>
  </si>
  <si>
    <t xml:space="preserve">var (4), hypothetical protein (1)</t>
  </si>
  <si>
    <t xml:space="preserve">GO:0016337</t>
  </si>
  <si>
    <t xml:space="preserve">cell-cell adhesion</t>
  </si>
  <si>
    <t xml:space="preserve">The attachment of one cell to another cell via adhesion molecules. </t>
  </si>
  <si>
    <t xml:space="preserve">parental term of 'heterophilic cell-cell adhesion'</t>
  </si>
  <si>
    <t xml:space="preserve">GO:0007157</t>
  </si>
  <si>
    <t xml:space="preserve">heterophilic cell-cell adhesion</t>
  </si>
  <si>
    <t xml:space="preserve">The attachment of an adhesion molecule in one cell to a nonidentical adhesion molecule in an adjacent cell. </t>
  </si>
  <si>
    <t xml:space="preserve">GO:0017110</t>
  </si>
  <si>
    <t xml:space="preserve">nucleoside-diphosphatase activity</t>
  </si>
  <si>
    <t xml:space="preserve">Catalysis of the reaction: a nucleoside diphosphate + H2O = a nucleotide + phosphate.</t>
  </si>
  <si>
    <t xml:space="preserve">PF14_0297 (apyrase, putative)</t>
  </si>
  <si>
    <t xml:space="preserve">GO:0044218</t>
  </si>
  <si>
    <t xml:space="preserve">other organism cell membrane</t>
  </si>
  <si>
    <t xml:space="preserve">The cell membrane of a secondary organism with which the first organism is interacting. </t>
  </si>
  <si>
    <t xml:space="preserve">var (23), rif (8), stevor (1), ring exported protein (1)</t>
  </si>
  <si>
    <t xml:space="preserve">GO:0044279</t>
  </si>
  <si>
    <t xml:space="preserve">other organism membrane</t>
  </si>
  <si>
    <t xml:space="preserve">A membrane of a secondary organism with which the first organism is interacting. </t>
  </si>
  <si>
    <t xml:space="preserve">parental term of 'other organism cell membrane'</t>
  </si>
  <si>
    <t xml:space="preserve">GO:0042540</t>
  </si>
  <si>
    <t xml:space="preserve">hemoglobin catabolic process</t>
  </si>
  <si>
    <t xml:space="preserve">The chemical reactions and pathways resulting in the breakdown of hemoglobin, an oxygen carrying, conjugated protein containing four heme groups and globin; especially, the proteolytic cleavage of hemoglobin to yield free heme, peptides, and amino acids. </t>
  </si>
  <si>
    <t xml:space="preserve">plasmepsin (2)</t>
  </si>
  <si>
    <t xml:space="preserve">GO:0033644</t>
  </si>
  <si>
    <t xml:space="preserve">host cell membrane</t>
  </si>
  <si>
    <t xml:space="preserve">Double layer of lipid molecules as it encloses host cells, and, in eukaryotes, many organelles; may be a single or double lipid bilayer; also includes associated proteins. The host is defined as the larger of the organisms involved in a symbiotic interaction. </t>
  </si>
  <si>
    <t xml:space="preserve">GO:0040011</t>
  </si>
  <si>
    <t xml:space="preserve">locomotion</t>
  </si>
  <si>
    <t xml:space="preserve">Self-propelled movement of a cell or organism from one location to another.</t>
  </si>
  <si>
    <t xml:space="preserve">MSP (3)</t>
  </si>
  <si>
    <t xml:space="preserve">GO:0031224</t>
  </si>
  <si>
    <t xml:space="preserve">intrinsic to membrane</t>
  </si>
  <si>
    <t xml:space="preserve">Located in a membrane such that some covalently attached portion of the gene product, for example part of a peptide sequence or some other covalently attached group such as a GPI anchor, spans or is embedded in one or both leaflets of the membrane. </t>
  </si>
  <si>
    <t xml:space="preserve">GO:0032409</t>
  </si>
  <si>
    <t xml:space="preserve">regulation of transporter activity</t>
  </si>
  <si>
    <t xml:space="preserve">Any process that modulates the activity of a transporter</t>
  </si>
  <si>
    <t xml:space="preserve">MAL7P1.142 (conserved membrane protein, unknown function)</t>
  </si>
  <si>
    <t xml:space="preserve">GO:0006508</t>
  </si>
  <si>
    <t xml:space="preserve">proteolysis</t>
  </si>
  <si>
    <t xml:space="preserve">The hydrolysis of proteins into smaller polypeptides and/or amino acids by cleavage of their peptide bonds.</t>
  </si>
  <si>
    <t xml:space="preserve">GO:0030139</t>
  </si>
  <si>
    <t xml:space="preserve">GO:0000323</t>
  </si>
  <si>
    <t xml:space="preserve">GO:0019538</t>
  </si>
  <si>
    <t xml:space="preserve">GO:0009986</t>
  </si>
  <si>
    <t xml:space="preserve">GO:0022898</t>
  </si>
  <si>
    <t xml:space="preserve">GO:0042558</t>
  </si>
  <si>
    <t xml:space="preserve">GO:0051189</t>
  </si>
  <si>
    <t xml:space="preserve">GO:0043227</t>
  </si>
  <si>
    <t xml:space="preserve">2.29873419E-315</t>
  </si>
  <si>
    <t xml:space="preserve">GO:0032412</t>
  </si>
  <si>
    <t xml:space="preserve">GO:0010959</t>
  </si>
  <si>
    <t xml:space="preserve">GO:0044271</t>
  </si>
  <si>
    <t xml:space="preserve">GO:0070001</t>
  </si>
  <si>
    <t xml:space="preserve">GO:0015295</t>
  </si>
  <si>
    <t xml:space="preserve">GO:0002376</t>
  </si>
  <si>
    <t xml:space="preserve">GO:0005201</t>
  </si>
  <si>
    <t xml:space="preserve">GO:0043545</t>
  </si>
  <si>
    <t xml:space="preserve">GO:0005891</t>
  </si>
  <si>
    <t xml:space="preserve">GO:0032324</t>
  </si>
  <si>
    <t xml:space="preserve">GO:0051707</t>
  </si>
  <si>
    <t xml:space="preserve">GO:0004190</t>
  </si>
  <si>
    <t xml:space="preserve">GO:0004089</t>
  </si>
  <si>
    <t xml:space="preserve">GO:0010857</t>
  </si>
  <si>
    <t xml:space="preserve">GO:0070588</t>
  </si>
  <si>
    <t xml:space="preserve">GO:0009931</t>
  </si>
  <si>
    <t xml:space="preserve">GO:0019438</t>
  </si>
  <si>
    <t xml:space="preserve">GO:0051808</t>
  </si>
  <si>
    <t xml:space="preserve">GO:0006777</t>
  </si>
  <si>
    <t xml:space="preserve">GO:0044265</t>
  </si>
  <si>
    <t xml:space="preserve">GO:0005509</t>
  </si>
  <si>
    <t xml:space="preserve">GO:0017124</t>
  </si>
  <si>
    <t xml:space="preserve">GO:0009142</t>
  </si>
  <si>
    <t xml:space="preserve">GO:0009145</t>
  </si>
  <si>
    <t xml:space="preserve">GO:0009201</t>
  </si>
  <si>
    <t xml:space="preserve">GO:0009206</t>
  </si>
  <si>
    <t xml:space="preserve">GO:0016877</t>
  </si>
  <si>
    <t xml:space="preserve">GO:0018130</t>
  </si>
  <si>
    <t xml:space="preserve">GO:0032559</t>
  </si>
  <si>
    <t xml:space="preserve">GO:0042559</t>
  </si>
  <si>
    <t xml:space="preserve">GO:0004872</t>
  </si>
  <si>
    <t xml:space="preserve">GO:0004197</t>
  </si>
  <si>
    <t xml:space="preserve">GO:0005262</t>
  </si>
  <si>
    <t xml:space="preserve">GO:0006164</t>
  </si>
  <si>
    <t xml:space="preserve">GO:0006468</t>
  </si>
  <si>
    <t xml:space="preserve">GO:0008643</t>
  </si>
  <si>
    <t xml:space="preserve">GO:0009152</t>
  </si>
  <si>
    <t xml:space="preserve">GO:0009260</t>
  </si>
  <si>
    <t xml:space="preserve">GO:0010876</t>
  </si>
  <si>
    <t xml:space="preserve">GO:0015849</t>
  </si>
  <si>
    <t xml:space="preserve">GO:0030554</t>
  </si>
  <si>
    <t xml:space="preserve">GO:0034702</t>
  </si>
  <si>
    <t xml:space="preserve">GO:0042158</t>
  </si>
  <si>
    <t xml:space="preserve">GO:0043231</t>
  </si>
  <si>
    <t xml:space="preserve">1.91287E-319</t>
  </si>
  <si>
    <t xml:space="preserve">GO:0044255</t>
  </si>
  <si>
    <t xml:space="preserve">GO:0034219</t>
  </si>
  <si>
    <t xml:space="preserve">GO:0034404</t>
  </si>
  <si>
    <t xml:space="preserve">GO:0043269</t>
  </si>
  <si>
    <t xml:space="preserve">GO:0009165</t>
  </si>
  <si>
    <t xml:space="preserve">GO:0022832</t>
  </si>
  <si>
    <t xml:space="preserve">GO:0070838</t>
  </si>
  <si>
    <t xml:space="preserve">GO:0006464</t>
  </si>
  <si>
    <t xml:space="preserve">GO:0006725</t>
  </si>
  <si>
    <t xml:space="preserve">GO:0001664</t>
  </si>
  <si>
    <t xml:space="preserve">GO:0005126</t>
  </si>
  <si>
    <t xml:space="preserve">GO:0006793</t>
  </si>
  <si>
    <t xml:space="preserve">GO:0044257</t>
  </si>
  <si>
    <t xml:space="preserve">GO:0006754</t>
  </si>
  <si>
    <t xml:space="preserve">GO:0003723</t>
  </si>
  <si>
    <t xml:space="preserve">GO:0005402</t>
  </si>
  <si>
    <t xml:space="preserve">GO:0006811</t>
  </si>
  <si>
    <t xml:space="preserve">GO:0009057</t>
  </si>
  <si>
    <t xml:space="preserve">GO:0015144</t>
  </si>
  <si>
    <t xml:space="preserve">GO:0016301</t>
  </si>
  <si>
    <t xml:space="preserve">GO:0034654</t>
  </si>
  <si>
    <t xml:space="preserve">GO:0034765</t>
  </si>
  <si>
    <t xml:space="preserve">GO:0065010</t>
  </si>
  <si>
    <t xml:space="preserve">GO:0045017</t>
  </si>
  <si>
    <t xml:space="preserve">GO:0016773</t>
  </si>
  <si>
    <t xml:space="preserve">GO:0051188</t>
  </si>
  <si>
    <t xml:space="preserve">GO:0015294</t>
  </si>
  <si>
    <t xml:space="preserve">GO:0022803</t>
  </si>
  <si>
    <t xml:space="preserve">GO:0005261</t>
  </si>
  <si>
    <t xml:space="preserve">GO:0008234</t>
  </si>
  <si>
    <t xml:space="preserve">GO:0008654</t>
  </si>
  <si>
    <t xml:space="preserve">GO:0052173</t>
  </si>
  <si>
    <t xml:space="preserve">GO:0005245</t>
  </si>
  <si>
    <t xml:space="preserve">GO:0034704</t>
  </si>
  <si>
    <t xml:space="preserve">GO:0006869</t>
  </si>
  <si>
    <t xml:space="preserve">GO:0034762</t>
  </si>
  <si>
    <t xml:space="preserve">GO:0015674</t>
  </si>
  <si>
    <t xml:space="preserve">GO:0015908</t>
  </si>
  <si>
    <t xml:space="preserve">GO:0022838</t>
  </si>
  <si>
    <t xml:space="preserve">GO:0042157</t>
  </si>
  <si>
    <t xml:space="preserve">GO:0019898</t>
  </si>
  <si>
    <t xml:space="preserve">GO:0015293</t>
  </si>
  <si>
    <t xml:space="preserve">GO:0006629</t>
  </si>
  <si>
    <t xml:space="preserve">GO:0019904</t>
  </si>
  <si>
    <t xml:space="preserve">GO:0022891</t>
  </si>
  <si>
    <t xml:space="preserve">GO:0005216</t>
  </si>
  <si>
    <t xml:space="preserve">GO:0043412</t>
  </si>
  <si>
    <t xml:space="preserve">4.31629261947404E-310</t>
  </si>
  <si>
    <t xml:space="preserve">GO:0005125</t>
  </si>
  <si>
    <t xml:space="preserve">GO:0005351</t>
  </si>
  <si>
    <t xml:space="preserve">GO:0016820</t>
  </si>
  <si>
    <t xml:space="preserve">GO:0022857</t>
  </si>
  <si>
    <t xml:space="preserve">GO:0051924</t>
  </si>
  <si>
    <t xml:space="preserve">GO:0016787</t>
  </si>
  <si>
    <t xml:space="preserve">GO:0005634</t>
  </si>
  <si>
    <t xml:space="preserve">GO:0043170</t>
  </si>
  <si>
    <t xml:space="preserve">GO:0030163</t>
  </si>
  <si>
    <t xml:space="preserve">GO:0016829</t>
  </si>
  <si>
    <t xml:space="preserve">GO:0043492</t>
  </si>
  <si>
    <t xml:space="preserve">GO:0008324</t>
  </si>
  <si>
    <t xml:space="preserve">GO:0043230</t>
  </si>
  <si>
    <t xml:space="preserve">GO:0006350</t>
  </si>
  <si>
    <t xml:space="preserve">GO:0006730</t>
  </si>
  <si>
    <t xml:space="preserve">GO:0008150</t>
  </si>
  <si>
    <t xml:space="preserve">GO:0016772</t>
  </si>
  <si>
    <t xml:space="preserve">GO:0032553</t>
  </si>
  <si>
    <t xml:space="preserve">GO:0032787</t>
  </si>
  <si>
    <t xml:space="preserve">GO:0034220</t>
  </si>
  <si>
    <t xml:space="preserve">GO:0044419</t>
  </si>
  <si>
    <t xml:space="preserve">GO:0051186</t>
  </si>
  <si>
    <t xml:space="preserve">GO:0004175</t>
  </si>
  <si>
    <t xml:space="preserve">GO:0005488</t>
  </si>
  <si>
    <t xml:space="preserve">GO:0015291</t>
  </si>
  <si>
    <t xml:space="preserve">GO:0008610</t>
  </si>
  <si>
    <t xml:space="preserve">GO:0016255</t>
  </si>
  <si>
    <t xml:space="preserve">GO:0019637</t>
  </si>
  <si>
    <t xml:space="preserve">GO:0009108</t>
  </si>
  <si>
    <t xml:space="preserve">GO:0016835</t>
  </si>
  <si>
    <t xml:space="preserve">GO:0043687</t>
  </si>
  <si>
    <t xml:space="preserve">GO:0048583</t>
  </si>
  <si>
    <t xml:space="preserve">GO:0004672</t>
  </si>
  <si>
    <t xml:space="preserve">GO:0043245</t>
  </si>
  <si>
    <t xml:space="preserve">GO:0044217</t>
  </si>
  <si>
    <t xml:space="preserve">GO:0006955</t>
  </si>
  <si>
    <t xml:space="preserve">GO:0017076</t>
  </si>
  <si>
    <t xml:space="preserve">GO:0055085</t>
  </si>
  <si>
    <t xml:space="preserve">GO:0002682</t>
  </si>
  <si>
    <t xml:space="preserve">GO:0006950</t>
  </si>
  <si>
    <t xml:space="preserve">GO:0005767</t>
  </si>
  <si>
    <t xml:space="preserve">GO:0006631</t>
  </si>
  <si>
    <t xml:space="preserve">GO:0006812</t>
  </si>
  <si>
    <t xml:space="preserve">GO:0008009</t>
  </si>
  <si>
    <t xml:space="preserve">GO:0022843</t>
  </si>
  <si>
    <t xml:space="preserve">GO:0015662</t>
  </si>
  <si>
    <t xml:space="preserve">GO:0044248</t>
  </si>
  <si>
    <t xml:space="preserve">GO:0044283</t>
  </si>
  <si>
    <t xml:space="preserve">GO:0005737</t>
  </si>
  <si>
    <t xml:space="preserve">GO:0051049</t>
  </si>
  <si>
    <t xml:space="preserve">GO:0052192</t>
  </si>
  <si>
    <t xml:space="preserve">GO:0006497</t>
  </si>
  <si>
    <t xml:space="preserve">GO:0022892</t>
  </si>
  <si>
    <t xml:space="preserve">GO:0044238</t>
  </si>
  <si>
    <t xml:space="preserve">GO:0044267</t>
  </si>
  <si>
    <t xml:space="preserve">GO:0016310</t>
  </si>
  <si>
    <t xml:space="preserve">GO:0020035</t>
  </si>
  <si>
    <t xml:space="preserve">GO:0031988</t>
  </si>
  <si>
    <t xml:space="preserve">GO:0015075</t>
  </si>
  <si>
    <t xml:space="preserve">GO:0034655</t>
  </si>
  <si>
    <t xml:space="preserve">GO:0005623</t>
  </si>
  <si>
    <t xml:space="preserve">GO:0044464</t>
  </si>
  <si>
    <t xml:space="preserve">GO:0046789</t>
  </si>
  <si>
    <t xml:space="preserve">GO:0005244</t>
  </si>
  <si>
    <t xml:space="preserve">GO:0006082</t>
  </si>
  <si>
    <t xml:space="preserve">GO:0044459</t>
  </si>
  <si>
    <t xml:space="preserve">GO:0051836</t>
  </si>
  <si>
    <t xml:space="preserve">GO:0005215</t>
  </si>
  <si>
    <t xml:space="preserve">GO:0006200</t>
  </si>
  <si>
    <t xml:space="preserve">GO:0006818</t>
  </si>
  <si>
    <t xml:space="preserve">GO:0042180</t>
  </si>
  <si>
    <t xml:space="preserve">GO:0046034</t>
  </si>
  <si>
    <t xml:space="preserve">GO:0015718</t>
  </si>
  <si>
    <t xml:space="preserve">GO:0000000</t>
  </si>
  <si>
    <t xml:space="preserve">GO:0000166</t>
  </si>
  <si>
    <t xml:space="preserve">GO:0001882</t>
  </si>
  <si>
    <t xml:space="preserve">GO:0001883</t>
  </si>
  <si>
    <t xml:space="preserve">GO:0002252</t>
  </si>
  <si>
    <t xml:space="preserve">GO:0002377</t>
  </si>
  <si>
    <t xml:space="preserve">GO:0002440</t>
  </si>
  <si>
    <t xml:space="preserve">GO:0003674</t>
  </si>
  <si>
    <t xml:space="preserve">GO:0003676</t>
  </si>
  <si>
    <t xml:space="preserve">GO:0003677</t>
  </si>
  <si>
    <t xml:space="preserve">GO:0003824</t>
  </si>
  <si>
    <t xml:space="preserve">GO:0004467</t>
  </si>
  <si>
    <t xml:space="preserve">GO:0004674</t>
  </si>
  <si>
    <t xml:space="preserve">GO:0004713</t>
  </si>
  <si>
    <t xml:space="preserve">GO:0005198</t>
  </si>
  <si>
    <t xml:space="preserve">GO:0005524</t>
  </si>
  <si>
    <t xml:space="preserve">GO:0005578</t>
  </si>
  <si>
    <t xml:space="preserve">GO:0005581</t>
  </si>
  <si>
    <t xml:space="preserve">GO:0005622</t>
  </si>
  <si>
    <t xml:space="preserve">GO:0005739</t>
  </si>
  <si>
    <t xml:space="preserve">GO:0005764</t>
  </si>
  <si>
    <t xml:space="preserve">GO:0005886</t>
  </si>
  <si>
    <t xml:space="preserve">GO:0005887</t>
  </si>
  <si>
    <t xml:space="preserve">GO:0006139</t>
  </si>
  <si>
    <t xml:space="preserve">GO:0006163</t>
  </si>
  <si>
    <t xml:space="preserve">GO:0006195</t>
  </si>
  <si>
    <t xml:space="preserve">GO:0006505</t>
  </si>
  <si>
    <t xml:space="preserve">GO:0006506</t>
  </si>
  <si>
    <t xml:space="preserve">GO:0006644</t>
  </si>
  <si>
    <t xml:space="preserve">GO:0006650</t>
  </si>
  <si>
    <t xml:space="preserve">GO:0006732</t>
  </si>
  <si>
    <t xml:space="preserve">GO:0006753</t>
  </si>
  <si>
    <t xml:space="preserve">GO:0006796</t>
  </si>
  <si>
    <t xml:space="preserve">GO:0006807</t>
  </si>
  <si>
    <t xml:space="preserve">GO:0006810</t>
  </si>
  <si>
    <t xml:space="preserve">GO:0006816</t>
  </si>
  <si>
    <t xml:space="preserve">GO:0006817</t>
  </si>
  <si>
    <t xml:space="preserve">GO:0006820</t>
  </si>
  <si>
    <t xml:space="preserve">GO:0008104</t>
  </si>
  <si>
    <t xml:space="preserve">GO:0008152</t>
  </si>
  <si>
    <t xml:space="preserve">GO:0008270</t>
  </si>
  <si>
    <t xml:space="preserve">GO:0009056</t>
  </si>
  <si>
    <t xml:space="preserve">GO:0009058</t>
  </si>
  <si>
    <t xml:space="preserve">GO:0009059</t>
  </si>
  <si>
    <t xml:space="preserve">GO:0009117</t>
  </si>
  <si>
    <t xml:space="preserve">GO:0009141</t>
  </si>
  <si>
    <t xml:space="preserve">GO:0009143</t>
  </si>
  <si>
    <t xml:space="preserve">GO:0009144</t>
  </si>
  <si>
    <t xml:space="preserve">GO:0009146</t>
  </si>
  <si>
    <t xml:space="preserve">GO:0009150</t>
  </si>
  <si>
    <t xml:space="preserve">GO:0009154</t>
  </si>
  <si>
    <t xml:space="preserve">GO:0009166</t>
  </si>
  <si>
    <t xml:space="preserve">GO:0009199</t>
  </si>
  <si>
    <t xml:space="preserve">GO:0009203</t>
  </si>
  <si>
    <t xml:space="preserve">GO:0009205</t>
  </si>
  <si>
    <t xml:space="preserve">GO:0009207</t>
  </si>
  <si>
    <t xml:space="preserve">GO:0009259</t>
  </si>
  <si>
    <t xml:space="preserve">GO:0009261</t>
  </si>
  <si>
    <t xml:space="preserve">GO:0009536</t>
  </si>
  <si>
    <t xml:space="preserve">GO:0009987</t>
  </si>
  <si>
    <t xml:space="preserve">GO:0010467</t>
  </si>
  <si>
    <t xml:space="preserve">GO:0015031</t>
  </si>
  <si>
    <t xml:space="preserve">GO:0015267</t>
  </si>
  <si>
    <t xml:space="preserve">GO:0015399</t>
  </si>
  <si>
    <t xml:space="preserve">GO:0015405</t>
  </si>
  <si>
    <t xml:space="preserve">GO:0015645</t>
  </si>
  <si>
    <t xml:space="preserve">GO:0015672</t>
  </si>
  <si>
    <t xml:space="preserve">GO:0015698</t>
  </si>
  <si>
    <t xml:space="preserve">GO:0015909</t>
  </si>
  <si>
    <t xml:space="preserve">GO:0015992</t>
  </si>
  <si>
    <t xml:space="preserve">GO:0016021</t>
  </si>
  <si>
    <t xml:space="preserve">GO:0016462</t>
  </si>
  <si>
    <t xml:space="preserve">GO:0016740</t>
  </si>
  <si>
    <t xml:space="preserve">GO:0016817</t>
  </si>
  <si>
    <t xml:space="preserve">GO:0016818</t>
  </si>
  <si>
    <t xml:space="preserve">GO:0016836</t>
  </si>
  <si>
    <t xml:space="preserve">GO:0016874</t>
  </si>
  <si>
    <t xml:space="preserve">GO:0016887</t>
  </si>
  <si>
    <t xml:space="preserve">GO:0017111</t>
  </si>
  <si>
    <t xml:space="preserve">GO:0018995</t>
  </si>
  <si>
    <t xml:space="preserve">GO:0019720</t>
  </si>
  <si>
    <t xml:space="preserve">GO:0019752</t>
  </si>
  <si>
    <t xml:space="preserve">GO:0020002</t>
  </si>
  <si>
    <t xml:space="preserve">GO:0020003</t>
  </si>
  <si>
    <t xml:space="preserve">GO:0020011</t>
  </si>
  <si>
    <t xml:space="preserve">GO:0020013</t>
  </si>
  <si>
    <t xml:space="preserve">GO:0020020</t>
  </si>
  <si>
    <t xml:space="preserve">GO:0020033</t>
  </si>
  <si>
    <t xml:space="preserve">GO:0020036</t>
  </si>
  <si>
    <t xml:space="preserve">GO:0022804</t>
  </si>
  <si>
    <t xml:space="preserve">GO:0022836</t>
  </si>
  <si>
    <t xml:space="preserve">GO:0023060</t>
  </si>
  <si>
    <t xml:space="preserve">GO:0030001</t>
  </si>
  <si>
    <t xml:space="preserve">GO:0030260</t>
  </si>
  <si>
    <t xml:space="preserve">GO:0030384</t>
  </si>
  <si>
    <t xml:space="preserve">GO:0030430</t>
  </si>
  <si>
    <t xml:space="preserve">GO:0031012</t>
  </si>
  <si>
    <t xml:space="preserve">GO:0031226</t>
  </si>
  <si>
    <t xml:space="preserve">GO:0032010</t>
  </si>
  <si>
    <t xml:space="preserve">GO:0032555</t>
  </si>
  <si>
    <t xml:space="preserve">GO:0032879</t>
  </si>
  <si>
    <t xml:space="preserve">GO:0032991</t>
  </si>
  <si>
    <t xml:space="preserve">GO:0033036</t>
  </si>
  <si>
    <t xml:space="preserve">GO:0033643</t>
  </si>
  <si>
    <t xml:space="preserve">GO:0033655</t>
  </si>
  <si>
    <t xml:space="preserve">GO:0034641</t>
  </si>
  <si>
    <t xml:space="preserve">GO:0034645</t>
  </si>
  <si>
    <t xml:space="preserve">GO:0034656</t>
  </si>
  <si>
    <t xml:space="preserve">GO:0034703</t>
  </si>
  <si>
    <t xml:space="preserve">GO:0042000</t>
  </si>
  <si>
    <t xml:space="preserve">GO:0042379</t>
  </si>
  <si>
    <t xml:space="preserve">GO:0042623</t>
  </si>
  <si>
    <t xml:space="preserve">GO:0042625</t>
  </si>
  <si>
    <t xml:space="preserve">GO:0042626</t>
  </si>
  <si>
    <t xml:space="preserve">GO:0043167</t>
  </si>
  <si>
    <t xml:space="preserve">GO:0043169</t>
  </si>
  <si>
    <t xml:space="preserve">GO:0043226</t>
  </si>
  <si>
    <t xml:space="preserve">GO:0043229</t>
  </si>
  <si>
    <t xml:space="preserve">GO:0043234</t>
  </si>
  <si>
    <t xml:space="preserve">GO:0043436</t>
  </si>
  <si>
    <t xml:space="preserve">GO:0043657</t>
  </si>
  <si>
    <t xml:space="preserve">GO:0044215</t>
  </si>
  <si>
    <t xml:space="preserve">GO:0044216</t>
  </si>
  <si>
    <t xml:space="preserve">GO:0044237</t>
  </si>
  <si>
    <t xml:space="preserve">GO:0044249</t>
  </si>
  <si>
    <t xml:space="preserve">GO:0044260</t>
  </si>
  <si>
    <t xml:space="preserve">GO:0044270</t>
  </si>
  <si>
    <t xml:space="preserve">GO:0044281</t>
  </si>
  <si>
    <t xml:space="preserve">GO:0044282</t>
  </si>
  <si>
    <t xml:space="preserve">GO:0044403</t>
  </si>
  <si>
    <t xml:space="preserve">GO:0044409</t>
  </si>
  <si>
    <t xml:space="preserve">GO:0044417</t>
  </si>
  <si>
    <t xml:space="preserve">GO:0044420</t>
  </si>
  <si>
    <t xml:space="preserve">GO:0044424</t>
  </si>
  <si>
    <t xml:space="preserve">GO:0044444</t>
  </si>
  <si>
    <t xml:space="preserve">GO:0045184</t>
  </si>
  <si>
    <t xml:space="preserve">GO:0045335</t>
  </si>
  <si>
    <t xml:space="preserve">GO:0046474</t>
  </si>
  <si>
    <t xml:space="preserve">GO:0046483</t>
  </si>
  <si>
    <t xml:space="preserve">GO:0046486</t>
  </si>
  <si>
    <t xml:space="preserve">GO:0046489</t>
  </si>
  <si>
    <t xml:space="preserve">GO:0046700</t>
  </si>
  <si>
    <t xml:space="preserve">GO:0046872</t>
  </si>
  <si>
    <t xml:space="preserve">GO:0046914</t>
  </si>
  <si>
    <t xml:space="preserve">GO:0046942</t>
  </si>
  <si>
    <t xml:space="preserve">GO:0046983</t>
  </si>
  <si>
    <t xml:space="preserve">GO:0050776</t>
  </si>
  <si>
    <t xml:space="preserve">GO:0051119</t>
  </si>
  <si>
    <t xml:space="preserve">GO:0051179</t>
  </si>
  <si>
    <t xml:space="preserve">GO:0051234</t>
  </si>
  <si>
    <t xml:space="preserve">GO:0051603</t>
  </si>
  <si>
    <t xml:space="preserve">GO:0051805</t>
  </si>
  <si>
    <t xml:space="preserve">GO:0051806</t>
  </si>
  <si>
    <t xml:space="preserve">GO:0051807</t>
  </si>
  <si>
    <t xml:space="preserve">GO:0051809</t>
  </si>
  <si>
    <t xml:space="preserve">GO:0051828</t>
  </si>
  <si>
    <t xml:space="preserve">GO:0051832</t>
  </si>
  <si>
    <t xml:space="preserve">GO:0051834</t>
  </si>
  <si>
    <t xml:space="preserve">GO:0051925</t>
  </si>
  <si>
    <t xml:space="preserve">GO:0052126</t>
  </si>
  <si>
    <t xml:space="preserve">GO:0052564</t>
  </si>
  <si>
    <t xml:space="preserve">GO:0055086</t>
  </si>
  <si>
    <t xml:space="preserve">GO:0065009</t>
  </si>
  <si>
    <t xml:space="preserve">GO:0070011</t>
  </si>
  <si>
    <t xml:space="preserve">GO:0090304</t>
  </si>
</sst>
</file>

<file path=xl/styles.xml><?xml version="1.0" encoding="utf-8"?>
<styleSheet xmlns="http://schemas.openxmlformats.org/spreadsheetml/2006/main">
  <numFmts count="2">
    <numFmt numFmtId="164" formatCode="General"/>
    <numFmt numFmtId="165" formatCode="0.00E+00"/>
  </numFmts>
  <fonts count="4">
    <font>
      <sz val="11"/>
      <color rgb="FF000000"/>
      <name val="Calibri"/>
      <family val="2"/>
    </font>
    <font>
      <sz val="10"/>
      <name val="Arial"/>
      <family val="0"/>
    </font>
    <font>
      <sz val="10"/>
      <name val="Arial"/>
      <family val="0"/>
    </font>
    <font>
      <sz val="10"/>
      <name val="Arial"/>
      <family val="0"/>
    </font>
  </fonts>
  <fills count="4">
    <fill>
      <patternFill patternType="none"/>
    </fill>
    <fill>
      <patternFill patternType="gray125"/>
    </fill>
    <fill>
      <patternFill patternType="solid">
        <fgColor rgb="FFC0C0C0"/>
        <bgColor rgb="FFCCCCFF"/>
      </patternFill>
    </fill>
    <fill>
      <patternFill patternType="solid">
        <fgColor rgb="FFFF0000"/>
        <bgColor rgb="FF993300"/>
      </patternFill>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385"/>
  <sheetViews>
    <sheetView showFormulas="false" showGridLines="true" showRowColHeaders="true" showZeros="true" rightToLeft="false" tabSelected="true" showOutlineSymbols="true" defaultGridColor="true" view="normal" topLeftCell="A1" colorId="64" zoomScale="70" zoomScaleNormal="70" zoomScalePageLayoutView="100" workbookViewId="0">
      <pane xSplit="0" ySplit="1" topLeftCell="A2" activePane="bottomLeft" state="frozen"/>
      <selection pane="topLeft" activeCell="A1" activeCellId="0" sqref="A1"/>
      <selection pane="bottomLeft" activeCell="C25" activeCellId="0" sqref="C25"/>
    </sheetView>
  </sheetViews>
  <sheetFormatPr defaultColWidth="8.96484375" defaultRowHeight="15" zeroHeight="false" outlineLevelRow="0" outlineLevelCol="0"/>
  <cols>
    <col collapsed="false" customWidth="true" hidden="false" outlineLevel="0" max="1" min="1" style="0" width="12.7"/>
    <col collapsed="false" customWidth="true" hidden="false" outlineLevel="0" max="2" min="2" style="0" width="38.41"/>
    <col collapsed="false" customWidth="true" hidden="false" outlineLevel="0" max="3" min="3" style="0" width="39.99"/>
    <col collapsed="false" customWidth="true" hidden="false" outlineLevel="0" max="4" min="4" style="0" width="46.14"/>
  </cols>
  <sheetData>
    <row r="1" s="1" customFormat="true" ht="15" hidden="false" customHeight="false" outlineLevel="0" collapsed="false">
      <c r="A1" s="1" t="s">
        <v>0</v>
      </c>
      <c r="B1" s="1" t="s">
        <v>1</v>
      </c>
      <c r="C1" s="1" t="s">
        <v>2</v>
      </c>
      <c r="D1" s="2" t="s">
        <v>3</v>
      </c>
      <c r="E1" s="1" t="s">
        <v>4</v>
      </c>
      <c r="F1" s="1" t="s">
        <v>5</v>
      </c>
      <c r="G1" s="1" t="s">
        <v>6</v>
      </c>
      <c r="H1" s="1" t="s">
        <v>7</v>
      </c>
      <c r="I1" s="1" t="s">
        <v>8</v>
      </c>
      <c r="J1" s="1" t="s">
        <v>9</v>
      </c>
      <c r="K1" s="1" t="s">
        <v>10</v>
      </c>
      <c r="L1" s="1" t="s">
        <v>11</v>
      </c>
      <c r="M1" s="1" t="s">
        <v>12</v>
      </c>
      <c r="N1" s="1" t="s">
        <v>13</v>
      </c>
      <c r="O1" s="1" t="s">
        <v>14</v>
      </c>
    </row>
    <row r="2" customFormat="false" ht="15" hidden="false" customHeight="false" outlineLevel="0" collapsed="false">
      <c r="A2" s="3" t="s">
        <v>15</v>
      </c>
      <c r="B2" s="0" t="s">
        <v>16</v>
      </c>
      <c r="C2" s="0" t="s">
        <v>17</v>
      </c>
      <c r="D2" s="4" t="s">
        <v>18</v>
      </c>
      <c r="E2" s="0" t="n">
        <v>5323</v>
      </c>
      <c r="F2" s="0" t="n">
        <v>90</v>
      </c>
      <c r="G2" s="0" t="n">
        <v>118</v>
      </c>
      <c r="H2" s="0" t="n">
        <v>26</v>
      </c>
      <c r="I2" s="0" t="n">
        <v>2162</v>
      </c>
      <c r="J2" s="0" t="n">
        <v>41</v>
      </c>
      <c r="K2" s="0" t="n">
        <v>2</v>
      </c>
      <c r="L2" s="5" t="b">
        <f aca="false">FALSE()</f>
        <v>0</v>
      </c>
      <c r="M2" s="6" t="n">
        <v>1.09356043193838E-027</v>
      </c>
      <c r="N2" s="7" t="n">
        <v>1.91373075589217E-025</v>
      </c>
      <c r="O2" s="6" t="n">
        <v>7.09202389547313E-162</v>
      </c>
    </row>
    <row r="3" customFormat="false" ht="15" hidden="false" customHeight="false" outlineLevel="0" collapsed="false">
      <c r="A3" s="3" t="s">
        <v>19</v>
      </c>
      <c r="B3" s="0" t="s">
        <v>20</v>
      </c>
      <c r="C3" s="0" t="s">
        <v>21</v>
      </c>
      <c r="D3" s="0" t="s">
        <v>22</v>
      </c>
      <c r="E3" s="0" t="n">
        <v>5323</v>
      </c>
      <c r="F3" s="0" t="n">
        <v>250</v>
      </c>
      <c r="G3" s="0" t="n">
        <v>118</v>
      </c>
      <c r="H3" s="0" t="n">
        <v>40</v>
      </c>
      <c r="I3" s="0" t="n">
        <v>2847</v>
      </c>
      <c r="J3" s="0" t="n">
        <v>64</v>
      </c>
      <c r="K3" s="0" t="n">
        <v>1</v>
      </c>
      <c r="L3" s="5" t="b">
        <f aca="false">FALSE()</f>
        <v>0</v>
      </c>
      <c r="M3" s="6" t="n">
        <v>1.08473375536915E-027</v>
      </c>
      <c r="N3" s="7" t="n">
        <v>1.91373075589217E-025</v>
      </c>
      <c r="O3" s="5" t="n">
        <v>0</v>
      </c>
    </row>
    <row r="4" customFormat="false" ht="15" hidden="false" customHeight="false" outlineLevel="0" collapsed="false">
      <c r="A4" s="3" t="s">
        <v>23</v>
      </c>
      <c r="B4" s="0" t="s">
        <v>24</v>
      </c>
      <c r="C4" s="0" t="s">
        <v>25</v>
      </c>
      <c r="D4" s="0" t="s">
        <v>26</v>
      </c>
      <c r="E4" s="0" t="n">
        <v>5323</v>
      </c>
      <c r="F4" s="0" t="n">
        <v>96</v>
      </c>
      <c r="G4" s="0" t="n">
        <v>118</v>
      </c>
      <c r="H4" s="0" t="n">
        <v>27</v>
      </c>
      <c r="I4" s="0" t="n">
        <v>3063</v>
      </c>
      <c r="J4" s="0" t="n">
        <v>56</v>
      </c>
      <c r="K4" s="0" t="n">
        <v>1</v>
      </c>
      <c r="L4" s="5" t="b">
        <f aca="false">FALSE()</f>
        <v>0</v>
      </c>
      <c r="M4" s="6" t="n">
        <v>1.88417208469555E-027</v>
      </c>
      <c r="N4" s="7" t="n">
        <v>2.19820076547814E-025</v>
      </c>
      <c r="O4" s="6" t="n">
        <v>9.5419090666414E-185</v>
      </c>
    </row>
    <row r="5" customFormat="false" ht="15" hidden="false" customHeight="false" outlineLevel="0" collapsed="false">
      <c r="A5" s="3" t="s">
        <v>27</v>
      </c>
      <c r="B5" s="0" t="s">
        <v>28</v>
      </c>
      <c r="C5" s="0" t="s">
        <v>29</v>
      </c>
      <c r="D5" s="0" t="s">
        <v>30</v>
      </c>
      <c r="E5" s="0" t="n">
        <v>5323</v>
      </c>
      <c r="F5" s="0" t="n">
        <v>55</v>
      </c>
      <c r="G5" s="0" t="n">
        <v>118</v>
      </c>
      <c r="H5" s="0" t="n">
        <v>23</v>
      </c>
      <c r="I5" s="0" t="n">
        <v>668</v>
      </c>
      <c r="J5" s="0" t="n">
        <v>25</v>
      </c>
      <c r="K5" s="0" t="n">
        <v>1</v>
      </c>
      <c r="L5" s="5" t="b">
        <f aca="false">FALSE()</f>
        <v>0</v>
      </c>
      <c r="M5" s="6" t="n">
        <v>2.06440181612524E-025</v>
      </c>
      <c r="N5" s="7" t="n">
        <v>1.80635158910958E-023</v>
      </c>
      <c r="O5" s="6" t="n">
        <v>5.41773837564348E-082</v>
      </c>
    </row>
    <row r="6" customFormat="false" ht="15" hidden="false" customHeight="false" outlineLevel="0" collapsed="false">
      <c r="A6" s="3" t="s">
        <v>31</v>
      </c>
      <c r="B6" s="0" t="s">
        <v>32</v>
      </c>
      <c r="C6" s="0" t="s">
        <v>33</v>
      </c>
      <c r="D6" s="0" t="s">
        <v>34</v>
      </c>
      <c r="E6" s="0" t="n">
        <v>5323</v>
      </c>
      <c r="F6" s="0" t="n">
        <v>94</v>
      </c>
      <c r="G6" s="0" t="n">
        <v>118</v>
      </c>
      <c r="H6" s="0" t="n">
        <v>26</v>
      </c>
      <c r="I6" s="0" t="n">
        <v>2847</v>
      </c>
      <c r="J6" s="0" t="n">
        <v>64</v>
      </c>
      <c r="K6" s="0" t="n">
        <v>1</v>
      </c>
      <c r="L6" s="5" t="b">
        <f aca="false">FALSE()</f>
        <v>0</v>
      </c>
      <c r="M6" s="6" t="n">
        <v>1.84928675248348E-023</v>
      </c>
      <c r="N6" s="7" t="n">
        <v>1.29450072673843E-021</v>
      </c>
      <c r="O6" s="6" t="n">
        <v>9.95744497958674E-179</v>
      </c>
    </row>
    <row r="7" customFormat="false" ht="15" hidden="false" customHeight="false" outlineLevel="0" collapsed="false">
      <c r="A7" s="3" t="s">
        <v>35</v>
      </c>
      <c r="B7" s="0" t="s">
        <v>36</v>
      </c>
      <c r="C7" s="0" t="s">
        <v>37</v>
      </c>
      <c r="D7" s="0" t="s">
        <v>38</v>
      </c>
      <c r="E7" s="0" t="n">
        <v>5323</v>
      </c>
      <c r="F7" s="0" t="n">
        <v>274</v>
      </c>
      <c r="G7" s="0" t="n">
        <v>118</v>
      </c>
      <c r="H7" s="0" t="n">
        <v>37</v>
      </c>
      <c r="I7" s="0" t="n">
        <v>3336</v>
      </c>
      <c r="J7" s="0" t="n">
        <v>85</v>
      </c>
      <c r="K7" s="0" t="n">
        <v>2</v>
      </c>
      <c r="L7" s="5" t="b">
        <f aca="false">FALSE()</f>
        <v>0</v>
      </c>
      <c r="M7" s="6" t="n">
        <v>3.27445712824362E-019</v>
      </c>
      <c r="N7" s="7" t="n">
        <v>1.91009999147544E-017</v>
      </c>
      <c r="O7" s="5" t="n">
        <v>0</v>
      </c>
    </row>
    <row r="8" customFormat="false" ht="15" hidden="false" customHeight="false" outlineLevel="0" collapsed="false">
      <c r="A8" s="3" t="s">
        <v>39</v>
      </c>
      <c r="B8" s="8" t="s">
        <v>40</v>
      </c>
      <c r="C8" s="0" t="s">
        <v>41</v>
      </c>
      <c r="D8" s="0" t="s">
        <v>42</v>
      </c>
      <c r="E8" s="0" t="n">
        <v>5323</v>
      </c>
      <c r="F8" s="0" t="n">
        <v>170</v>
      </c>
      <c r="G8" s="0" t="n">
        <v>118</v>
      </c>
      <c r="H8" s="0" t="n">
        <v>27</v>
      </c>
      <c r="I8" s="0" t="n">
        <v>2847</v>
      </c>
      <c r="J8" s="0" t="n">
        <v>64</v>
      </c>
      <c r="K8" s="0" t="n">
        <v>2</v>
      </c>
      <c r="L8" s="5" t="b">
        <f aca="false">FALSE()</f>
        <v>0</v>
      </c>
      <c r="M8" s="6" t="n">
        <v>1.50691675123256E-017</v>
      </c>
      <c r="N8" s="7" t="n">
        <v>7.53458375616283E-016</v>
      </c>
      <c r="O8" s="6" t="n">
        <v>7.09652729811865E-279</v>
      </c>
    </row>
    <row r="9" customFormat="false" ht="15" hidden="false" customHeight="false" outlineLevel="0" collapsed="false">
      <c r="A9" s="3" t="s">
        <v>43</v>
      </c>
      <c r="B9" s="8" t="s">
        <v>44</v>
      </c>
      <c r="C9" s="0" t="s">
        <v>45</v>
      </c>
      <c r="D9" s="0" t="s">
        <v>46</v>
      </c>
      <c r="E9" s="0" t="n">
        <v>5323</v>
      </c>
      <c r="F9" s="0" t="n">
        <v>313</v>
      </c>
      <c r="G9" s="0" t="n">
        <v>118</v>
      </c>
      <c r="H9" s="0" t="n">
        <v>34</v>
      </c>
      <c r="I9" s="0" t="n">
        <v>2847</v>
      </c>
      <c r="J9" s="0" t="n">
        <v>64</v>
      </c>
      <c r="K9" s="0" t="n">
        <v>1</v>
      </c>
      <c r="L9" s="5" t="b">
        <f aca="false">FALSE()</f>
        <v>0</v>
      </c>
      <c r="M9" s="6" t="n">
        <v>3.64763373462071E-017</v>
      </c>
      <c r="N9" s="7" t="n">
        <v>1.59583975889656E-015</v>
      </c>
      <c r="O9" s="5" t="n">
        <v>0</v>
      </c>
    </row>
    <row r="10" customFormat="false" ht="15" hidden="false" customHeight="false" outlineLevel="0" collapsed="false">
      <c r="A10" s="3" t="s">
        <v>47</v>
      </c>
      <c r="B10" s="0" t="s">
        <v>48</v>
      </c>
      <c r="C10" s="0" t="s">
        <v>49</v>
      </c>
      <c r="D10" s="0" t="s">
        <v>38</v>
      </c>
      <c r="E10" s="0" t="n">
        <v>5323</v>
      </c>
      <c r="F10" s="0" t="n">
        <v>341</v>
      </c>
      <c r="G10" s="0" t="n">
        <v>118</v>
      </c>
      <c r="H10" s="0" t="n">
        <v>38</v>
      </c>
      <c r="I10" s="0" t="n">
        <v>3336</v>
      </c>
      <c r="J10" s="0" t="n">
        <v>85</v>
      </c>
      <c r="K10" s="0" t="n">
        <v>1</v>
      </c>
      <c r="L10" s="5" t="b">
        <f aca="false">FALSE()</f>
        <v>0</v>
      </c>
      <c r="M10" s="6" t="n">
        <v>8.27531441949276E-017</v>
      </c>
      <c r="N10" s="7" t="n">
        <v>3.21817782980274E-015</v>
      </c>
      <c r="O10" s="5" t="n">
        <v>0</v>
      </c>
    </row>
    <row r="11" customFormat="false" ht="15" hidden="false" customHeight="false" outlineLevel="0" collapsed="false">
      <c r="A11" s="3" t="s">
        <v>50</v>
      </c>
      <c r="B11" s="8" t="s">
        <v>51</v>
      </c>
      <c r="C11" s="0" t="s">
        <v>52</v>
      </c>
      <c r="D11" s="0" t="s">
        <v>42</v>
      </c>
      <c r="E11" s="0" t="n">
        <v>5323</v>
      </c>
      <c r="F11" s="0" t="n">
        <v>186</v>
      </c>
      <c r="G11" s="0" t="n">
        <v>118</v>
      </c>
      <c r="H11" s="0" t="n">
        <v>27</v>
      </c>
      <c r="I11" s="0" t="n">
        <v>2847</v>
      </c>
      <c r="J11" s="0" t="n">
        <v>64</v>
      </c>
      <c r="K11" s="0" t="n">
        <v>1</v>
      </c>
      <c r="L11" s="5" t="b">
        <f aca="false">FALSE()</f>
        <v>0</v>
      </c>
      <c r="M11" s="6" t="n">
        <v>1.68096939514794E-016</v>
      </c>
      <c r="N11" s="7" t="n">
        <v>5.88339288301781E-015</v>
      </c>
      <c r="O11" s="6" t="n">
        <v>1.12738022602744E-297</v>
      </c>
    </row>
    <row r="12" customFormat="false" ht="15" hidden="false" customHeight="false" outlineLevel="0" collapsed="false">
      <c r="A12" s="8" t="s">
        <v>53</v>
      </c>
      <c r="B12" s="9" t="s">
        <v>54</v>
      </c>
      <c r="C12" s="9" t="s">
        <v>55</v>
      </c>
      <c r="D12" s="4" t="s">
        <v>56</v>
      </c>
      <c r="E12" s="0" t="n">
        <v>5323</v>
      </c>
      <c r="F12" s="0" t="n">
        <v>170</v>
      </c>
      <c r="G12" s="0" t="n">
        <v>118</v>
      </c>
      <c r="H12" s="0" t="n">
        <v>27</v>
      </c>
      <c r="I12" s="0" t="n">
        <v>496</v>
      </c>
      <c r="J12" s="0" t="n">
        <v>28</v>
      </c>
      <c r="K12" s="0" t="n">
        <v>2</v>
      </c>
      <c r="L12" s="5" t="b">
        <f aca="false">FALSE()</f>
        <v>0</v>
      </c>
      <c r="M12" s="6" t="n">
        <v>1.27565941684999E-012</v>
      </c>
      <c r="N12" s="7" t="n">
        <v>4.05891632634089E-011</v>
      </c>
      <c r="O12" s="6" t="n">
        <v>8.90791394721778E-138</v>
      </c>
    </row>
    <row r="13" customFormat="false" ht="45" hidden="false" customHeight="false" outlineLevel="0" collapsed="false">
      <c r="A13" s="3" t="s">
        <v>57</v>
      </c>
      <c r="B13" s="8" t="s">
        <v>58</v>
      </c>
      <c r="C13" s="8" t="s">
        <v>59</v>
      </c>
      <c r="D13" s="4" t="s">
        <v>60</v>
      </c>
      <c r="E13" s="0" t="n">
        <v>5323</v>
      </c>
      <c r="F13" s="0" t="n">
        <v>1443</v>
      </c>
      <c r="G13" s="0" t="n">
        <v>118</v>
      </c>
      <c r="H13" s="0" t="n">
        <v>67</v>
      </c>
      <c r="I13" s="0" t="n">
        <v>3281</v>
      </c>
      <c r="J13" s="0" t="n">
        <v>84</v>
      </c>
      <c r="K13" s="0" t="n">
        <v>1</v>
      </c>
      <c r="L13" s="5" t="b">
        <f aca="false">FALSE()</f>
        <v>0</v>
      </c>
      <c r="M13" s="6" t="n">
        <v>1.18589277125874E-011</v>
      </c>
      <c r="N13" s="7" t="n">
        <v>3.45885391617132E-010</v>
      </c>
      <c r="O13" s="5" t="n">
        <v>0</v>
      </c>
    </row>
    <row r="14" customFormat="false" ht="15" hidden="false" customHeight="false" outlineLevel="0" collapsed="false">
      <c r="A14" s="3" t="s">
        <v>61</v>
      </c>
      <c r="B14" s="8" t="s">
        <v>62</v>
      </c>
      <c r="C14" s="8" t="s">
        <v>63</v>
      </c>
      <c r="D14" s="0" t="s">
        <v>42</v>
      </c>
      <c r="E14" s="0" t="n">
        <v>5323</v>
      </c>
      <c r="F14" s="0" t="n">
        <v>496</v>
      </c>
      <c r="G14" s="0" t="n">
        <v>118</v>
      </c>
      <c r="H14" s="0" t="n">
        <v>28</v>
      </c>
      <c r="I14" s="0" t="n">
        <v>2168</v>
      </c>
      <c r="J14" s="0" t="n">
        <v>42</v>
      </c>
      <c r="K14" s="0" t="n">
        <v>2</v>
      </c>
      <c r="L14" s="5" t="b">
        <f aca="false">FALSE()</f>
        <v>0</v>
      </c>
      <c r="M14" s="6" t="n">
        <v>1.20935218971338E-009</v>
      </c>
      <c r="N14" s="7" t="n">
        <v>3.25594820307448E-008</v>
      </c>
      <c r="O14" s="5" t="n">
        <v>0</v>
      </c>
    </row>
    <row r="15" customFormat="false" ht="15" hidden="false" customHeight="false" outlineLevel="0" collapsed="false">
      <c r="A15" s="3" t="s">
        <v>64</v>
      </c>
      <c r="B15" s="8" t="s">
        <v>65</v>
      </c>
      <c r="C15" s="0" t="s">
        <v>66</v>
      </c>
      <c r="D15" s="0" t="s">
        <v>34</v>
      </c>
      <c r="E15" s="0" t="n">
        <v>5323</v>
      </c>
      <c r="F15" s="0" t="n">
        <v>54</v>
      </c>
      <c r="G15" s="0" t="n">
        <v>118</v>
      </c>
      <c r="H15" s="0" t="n">
        <v>23</v>
      </c>
      <c r="I15" s="0" t="n">
        <v>254</v>
      </c>
      <c r="J15" s="0" t="n">
        <v>39</v>
      </c>
      <c r="K15" s="0" t="n">
        <v>2</v>
      </c>
      <c r="L15" s="5" t="b">
        <f aca="false">FALSE()</f>
        <v>0</v>
      </c>
      <c r="M15" s="6" t="n">
        <v>1.48612161498936E-008</v>
      </c>
      <c r="N15" s="7" t="n">
        <v>3.71530403747342E-007</v>
      </c>
      <c r="O15" s="6" t="n">
        <v>1.38545290031718E-056</v>
      </c>
    </row>
    <row r="16" customFormat="false" ht="15" hidden="false" customHeight="false" outlineLevel="0" collapsed="false">
      <c r="A16" s="3" t="s">
        <v>67</v>
      </c>
      <c r="B16" s="8" t="s">
        <v>68</v>
      </c>
      <c r="C16" s="0" t="s">
        <v>69</v>
      </c>
      <c r="D16" s="4" t="s">
        <v>56</v>
      </c>
      <c r="E16" s="0" t="n">
        <v>5323</v>
      </c>
      <c r="F16" s="0" t="n">
        <v>96</v>
      </c>
      <c r="G16" s="0" t="n">
        <v>118</v>
      </c>
      <c r="H16" s="0" t="n">
        <v>27</v>
      </c>
      <c r="I16" s="0" t="n">
        <v>170</v>
      </c>
      <c r="J16" s="0" t="n">
        <v>27</v>
      </c>
      <c r="K16" s="0" t="n">
        <v>2</v>
      </c>
      <c r="L16" s="5" t="b">
        <f aca="false">FALSE()</f>
        <v>0</v>
      </c>
      <c r="M16" s="6" t="n">
        <v>3.07776277666801E-008</v>
      </c>
      <c r="N16" s="7" t="n">
        <v>7.18144647889202E-007</v>
      </c>
      <c r="O16" s="6" t="n">
        <v>4.52000708973567E-050</v>
      </c>
    </row>
    <row r="17" customFormat="false" ht="45" hidden="false" customHeight="false" outlineLevel="0" collapsed="false">
      <c r="A17" s="3" t="s">
        <v>70</v>
      </c>
      <c r="B17" s="8" t="s">
        <v>71</v>
      </c>
      <c r="C17" s="0" t="s">
        <v>72</v>
      </c>
      <c r="D17" s="4" t="s">
        <v>73</v>
      </c>
      <c r="E17" s="0" t="n">
        <v>5323</v>
      </c>
      <c r="F17" s="0" t="n">
        <v>585</v>
      </c>
      <c r="G17" s="0" t="n">
        <v>118</v>
      </c>
      <c r="H17" s="0" t="n">
        <v>36</v>
      </c>
      <c r="I17" s="0" t="n">
        <v>3281</v>
      </c>
      <c r="J17" s="0" t="n">
        <v>84</v>
      </c>
      <c r="K17" s="0" t="n">
        <v>2</v>
      </c>
      <c r="L17" s="5" t="b">
        <f aca="false">FALSE()</f>
        <v>0</v>
      </c>
      <c r="M17" s="6" t="n">
        <v>5.5214593506812E-008</v>
      </c>
      <c r="N17" s="7" t="n">
        <v>1.20781923296151E-006</v>
      </c>
      <c r="O17" s="5" t="n">
        <v>0</v>
      </c>
    </row>
    <row r="18" customFormat="false" ht="15" hidden="false" customHeight="false" outlineLevel="0" collapsed="false">
      <c r="A18" s="3" t="s">
        <v>74</v>
      </c>
      <c r="B18" s="8" t="s">
        <v>75</v>
      </c>
      <c r="C18" s="0" t="s">
        <v>76</v>
      </c>
      <c r="D18" s="0" t="s">
        <v>77</v>
      </c>
      <c r="E18" s="0" t="n">
        <v>5323</v>
      </c>
      <c r="F18" s="0" t="n">
        <v>51</v>
      </c>
      <c r="G18" s="0" t="n">
        <v>118</v>
      </c>
      <c r="H18" s="0" t="n">
        <v>23</v>
      </c>
      <c r="I18" s="0" t="n">
        <v>108</v>
      </c>
      <c r="J18" s="0" t="n">
        <v>25</v>
      </c>
      <c r="K18" s="0" t="n">
        <v>1</v>
      </c>
      <c r="L18" s="5" t="b">
        <f aca="false">FALSE()</f>
        <v>0</v>
      </c>
      <c r="M18" s="6" t="n">
        <v>1.51269851244954E-007</v>
      </c>
      <c r="N18" s="7" t="n">
        <v>3.11437929033728E-006</v>
      </c>
      <c r="O18" s="6" t="n">
        <v>4.74558963290101E-032</v>
      </c>
    </row>
    <row r="19" customFormat="false" ht="15" hidden="false" customHeight="false" outlineLevel="0" collapsed="false">
      <c r="A19" s="3" t="s">
        <v>78</v>
      </c>
      <c r="B19" s="8" t="s">
        <v>79</v>
      </c>
      <c r="C19" s="0" t="s">
        <v>80</v>
      </c>
      <c r="D19" s="4" t="s">
        <v>81</v>
      </c>
      <c r="E19" s="0" t="n">
        <v>5323</v>
      </c>
      <c r="F19" s="0" t="n">
        <v>183</v>
      </c>
      <c r="G19" s="0" t="n">
        <v>118</v>
      </c>
      <c r="H19" s="0" t="n">
        <v>32</v>
      </c>
      <c r="I19" s="0" t="n">
        <v>288</v>
      </c>
      <c r="J19" s="0" t="n">
        <v>32</v>
      </c>
      <c r="K19" s="0" t="n">
        <v>1</v>
      </c>
      <c r="L19" s="5" t="b">
        <f aca="false">FALSE()</f>
        <v>0</v>
      </c>
      <c r="M19" s="6" t="n">
        <v>1.67324537012114E-007</v>
      </c>
      <c r="N19" s="7" t="n">
        <v>3.25353266412444E-006</v>
      </c>
      <c r="O19" s="6" t="n">
        <v>1.81978471227318E-081</v>
      </c>
    </row>
    <row r="20" customFormat="false" ht="15" hidden="false" customHeight="false" outlineLevel="0" collapsed="false">
      <c r="A20" s="3" t="s">
        <v>82</v>
      </c>
      <c r="B20" s="8" t="s">
        <v>83</v>
      </c>
      <c r="C20" s="0" t="s">
        <v>84</v>
      </c>
      <c r="D20" s="0" t="s">
        <v>42</v>
      </c>
      <c r="E20" s="0" t="n">
        <v>5323</v>
      </c>
      <c r="F20" s="0" t="n">
        <v>529</v>
      </c>
      <c r="G20" s="0" t="n">
        <v>118</v>
      </c>
      <c r="H20" s="0" t="n">
        <v>29</v>
      </c>
      <c r="I20" s="0" t="n">
        <v>2847</v>
      </c>
      <c r="J20" s="0" t="n">
        <v>64</v>
      </c>
      <c r="K20" s="0" t="n">
        <v>2</v>
      </c>
      <c r="L20" s="5" t="b">
        <f aca="false">FALSE()</f>
        <v>0</v>
      </c>
      <c r="M20" s="6" t="n">
        <v>6.37527579502841E-007</v>
      </c>
      <c r="N20" s="7" t="n">
        <v>1.17439290961049E-005</v>
      </c>
      <c r="O20" s="5" t="n">
        <v>0</v>
      </c>
    </row>
    <row r="21" customFormat="false" ht="15" hidden="false" customHeight="false" outlineLevel="0" collapsed="false">
      <c r="A21" s="3" t="s">
        <v>85</v>
      </c>
      <c r="B21" s="8" t="s">
        <v>86</v>
      </c>
      <c r="C21" s="0" t="s">
        <v>87</v>
      </c>
      <c r="D21" s="0" t="s">
        <v>42</v>
      </c>
      <c r="E21" s="0" t="n">
        <v>5323</v>
      </c>
      <c r="F21" s="0" t="n">
        <v>555</v>
      </c>
      <c r="G21" s="0" t="n">
        <v>118</v>
      </c>
      <c r="H21" s="0" t="n">
        <v>29</v>
      </c>
      <c r="I21" s="0" t="n">
        <v>2847</v>
      </c>
      <c r="J21" s="0" t="n">
        <v>64</v>
      </c>
      <c r="K21" s="0" t="n">
        <v>1</v>
      </c>
      <c r="L21" s="5" t="b">
        <f aca="false">FALSE()</f>
        <v>0</v>
      </c>
      <c r="M21" s="6" t="n">
        <v>1.82547201864888E-006</v>
      </c>
      <c r="N21" s="7" t="n">
        <v>3.19457603263555E-005</v>
      </c>
      <c r="O21" s="5" t="n">
        <v>0</v>
      </c>
    </row>
    <row r="22" customFormat="false" ht="15" hidden="false" customHeight="false" outlineLevel="0" collapsed="false">
      <c r="A22" s="3" t="s">
        <v>88</v>
      </c>
      <c r="B22" s="8" t="s">
        <v>89</v>
      </c>
      <c r="C22" s="0" t="s">
        <v>90</v>
      </c>
      <c r="D22" s="0" t="s">
        <v>34</v>
      </c>
      <c r="E22" s="0" t="n">
        <v>5323</v>
      </c>
      <c r="F22" s="0" t="n">
        <v>87</v>
      </c>
      <c r="G22" s="0" t="n">
        <v>118</v>
      </c>
      <c r="H22" s="0" t="n">
        <v>27</v>
      </c>
      <c r="I22" s="0" t="n">
        <v>218</v>
      </c>
      <c r="J22" s="0" t="n">
        <v>36</v>
      </c>
      <c r="K22" s="0" t="n">
        <v>2</v>
      </c>
      <c r="L22" s="5" t="b">
        <f aca="false">FALSE()</f>
        <v>0</v>
      </c>
      <c r="M22" s="6" t="n">
        <v>3.36970598499073E-006</v>
      </c>
      <c r="N22" s="7" t="n">
        <v>5.61617664165122E-005</v>
      </c>
      <c r="O22" s="6" t="n">
        <v>3.76688452615691E-063</v>
      </c>
    </row>
    <row r="23" customFormat="false" ht="15" hidden="false" customHeight="false" outlineLevel="0" collapsed="false">
      <c r="A23" s="3" t="s">
        <v>91</v>
      </c>
      <c r="B23" s="8" t="s">
        <v>92</v>
      </c>
      <c r="C23" s="0" t="s">
        <v>93</v>
      </c>
      <c r="D23" s="0" t="s">
        <v>56</v>
      </c>
      <c r="E23" s="0" t="n">
        <v>5323</v>
      </c>
      <c r="F23" s="0" t="n">
        <v>88</v>
      </c>
      <c r="G23" s="0" t="n">
        <v>118</v>
      </c>
      <c r="H23" s="0" t="n">
        <v>27</v>
      </c>
      <c r="I23" s="0" t="n">
        <v>250</v>
      </c>
      <c r="J23" s="0" t="n">
        <v>40</v>
      </c>
      <c r="K23" s="0" t="n">
        <v>1</v>
      </c>
      <c r="L23" s="5" t="b">
        <f aca="false">FALSE()</f>
        <v>0</v>
      </c>
      <c r="M23" s="6" t="n">
        <v>5.69197741374428E-006</v>
      </c>
      <c r="N23" s="7" t="n">
        <v>9.055418612775E-005</v>
      </c>
      <c r="O23" s="6" t="n">
        <v>7.05527603000536E-070</v>
      </c>
    </row>
    <row r="24" customFormat="false" ht="15" hidden="false" customHeight="false" outlineLevel="0" collapsed="false">
      <c r="A24" s="3" t="s">
        <v>94</v>
      </c>
      <c r="B24" s="8" t="s">
        <v>95</v>
      </c>
      <c r="C24" s="0" t="s">
        <v>96</v>
      </c>
      <c r="D24" s="4" t="s">
        <v>81</v>
      </c>
      <c r="E24" s="0" t="n">
        <v>5323</v>
      </c>
      <c r="F24" s="0" t="n">
        <v>199</v>
      </c>
      <c r="G24" s="0" t="n">
        <v>118</v>
      </c>
      <c r="H24" s="0" t="n">
        <v>32</v>
      </c>
      <c r="I24" s="0" t="n">
        <v>313</v>
      </c>
      <c r="J24" s="0" t="n">
        <v>34</v>
      </c>
      <c r="K24" s="0" t="n">
        <v>1</v>
      </c>
      <c r="L24" s="5" t="b">
        <f aca="false">FALSE()</f>
        <v>0</v>
      </c>
      <c r="M24" s="6" t="n">
        <v>1.88668735805072E-005</v>
      </c>
      <c r="N24" s="7" t="n">
        <v>0.00028710459796424</v>
      </c>
      <c r="O24" s="6" t="n">
        <v>1.52446704128142E-088</v>
      </c>
    </row>
    <row r="25" customFormat="false" ht="15" hidden="false" customHeight="false" outlineLevel="0" collapsed="false">
      <c r="A25" s="3" t="s">
        <v>97</v>
      </c>
      <c r="B25" s="8" t="s">
        <v>98</v>
      </c>
      <c r="C25" s="0" t="s">
        <v>99</v>
      </c>
      <c r="D25" s="0" t="s">
        <v>100</v>
      </c>
      <c r="E25" s="0" t="n">
        <v>5323</v>
      </c>
      <c r="F25" s="0" t="n">
        <v>668</v>
      </c>
      <c r="G25" s="0" t="n">
        <v>118</v>
      </c>
      <c r="H25" s="0" t="n">
        <v>25</v>
      </c>
      <c r="I25" s="0" t="n">
        <v>2223</v>
      </c>
      <c r="J25" s="0" t="n">
        <v>42</v>
      </c>
      <c r="K25" s="0" t="n">
        <v>1</v>
      </c>
      <c r="L25" s="5" t="b">
        <f aca="false">FALSE()</f>
        <v>0</v>
      </c>
      <c r="M25" s="6" t="n">
        <v>6.03037314729159E-005</v>
      </c>
      <c r="N25" s="7" t="n">
        <v>0.000844252240620823</v>
      </c>
      <c r="O25" s="5" t="n">
        <v>0</v>
      </c>
    </row>
    <row r="26" customFormat="false" ht="15" hidden="false" customHeight="false" outlineLevel="0" collapsed="false">
      <c r="A26" s="3" t="s">
        <v>101</v>
      </c>
      <c r="B26" s="8" t="s">
        <v>102</v>
      </c>
      <c r="C26" s="0" t="s">
        <v>103</v>
      </c>
      <c r="D26" s="0" t="s">
        <v>104</v>
      </c>
      <c r="E26" s="0" t="n">
        <v>5323</v>
      </c>
      <c r="F26" s="0" t="n">
        <v>115</v>
      </c>
      <c r="G26" s="0" t="n">
        <v>118</v>
      </c>
      <c r="H26" s="0" t="n">
        <v>27</v>
      </c>
      <c r="I26" s="0" t="n">
        <v>260</v>
      </c>
      <c r="J26" s="0" t="n">
        <v>36</v>
      </c>
      <c r="K26" s="0" t="n">
        <v>2</v>
      </c>
      <c r="L26" s="5" t="b">
        <f aca="false">FALSE()</f>
        <v>0</v>
      </c>
      <c r="M26" s="6" t="n">
        <v>5.95637669062304E-005</v>
      </c>
      <c r="N26" s="7" t="n">
        <v>0.000844252240620823</v>
      </c>
      <c r="O26" s="6" t="n">
        <v>6.1461446390015E-077</v>
      </c>
    </row>
    <row r="27" customFormat="false" ht="15" hidden="false" customHeight="false" outlineLevel="0" collapsed="false">
      <c r="A27" s="3" t="s">
        <v>105</v>
      </c>
      <c r="B27" s="8" t="s">
        <v>106</v>
      </c>
      <c r="C27" s="0" t="s">
        <v>107</v>
      </c>
      <c r="D27" s="0" t="s">
        <v>108</v>
      </c>
      <c r="E27" s="0" t="n">
        <v>5323</v>
      </c>
      <c r="F27" s="0" t="n">
        <v>116</v>
      </c>
      <c r="G27" s="0" t="n">
        <v>118</v>
      </c>
      <c r="H27" s="0" t="n">
        <v>27</v>
      </c>
      <c r="I27" s="0" t="n">
        <v>260</v>
      </c>
      <c r="J27" s="0" t="n">
        <v>36</v>
      </c>
      <c r="K27" s="0" t="n">
        <v>1</v>
      </c>
      <c r="L27" s="5" t="b">
        <f aca="false">FALSE()</f>
        <v>0</v>
      </c>
      <c r="M27" s="6" t="n">
        <v>7.31416999854305E-005</v>
      </c>
      <c r="N27" s="7" t="n">
        <v>0.000984599807496179</v>
      </c>
      <c r="O27" s="6" t="n">
        <v>4.91691571120043E-077</v>
      </c>
    </row>
    <row r="28" customFormat="false" ht="15" hidden="false" customHeight="false" outlineLevel="0" collapsed="false">
      <c r="A28" s="3" t="s">
        <v>109</v>
      </c>
      <c r="B28" s="8" t="s">
        <v>110</v>
      </c>
      <c r="C28" s="0" t="s">
        <v>111</v>
      </c>
      <c r="D28" s="0" t="s">
        <v>112</v>
      </c>
      <c r="E28" s="0" t="n">
        <v>5323</v>
      </c>
      <c r="F28" s="0" t="n">
        <v>36</v>
      </c>
      <c r="G28" s="0" t="n">
        <v>118</v>
      </c>
      <c r="H28" s="0" t="n">
        <v>4</v>
      </c>
      <c r="I28" s="0" t="n">
        <v>1509</v>
      </c>
      <c r="J28" s="0" t="n">
        <v>17</v>
      </c>
      <c r="K28" s="0" t="n">
        <v>2</v>
      </c>
      <c r="L28" s="5" t="b">
        <f aca="false">FALSE()</f>
        <v>0</v>
      </c>
      <c r="M28" s="6" t="n">
        <v>0.000521384661138696</v>
      </c>
      <c r="N28" s="10" t="n">
        <v>0.00675869005179791</v>
      </c>
      <c r="O28" s="6" t="n">
        <v>2.09159268918081E-073</v>
      </c>
    </row>
    <row r="29" customFormat="false" ht="15" hidden="false" customHeight="false" outlineLevel="0" collapsed="false">
      <c r="A29" s="3" t="s">
        <v>113</v>
      </c>
      <c r="B29" s="8" t="s">
        <v>114</v>
      </c>
      <c r="C29" s="0" t="s">
        <v>115</v>
      </c>
      <c r="D29" s="0" t="s">
        <v>116</v>
      </c>
      <c r="E29" s="0" t="n">
        <v>5323</v>
      </c>
      <c r="F29" s="0" t="n">
        <v>40</v>
      </c>
      <c r="G29" s="0" t="n">
        <v>118</v>
      </c>
      <c r="H29" s="0" t="n">
        <v>4</v>
      </c>
      <c r="I29" s="0" t="n">
        <v>1663</v>
      </c>
      <c r="J29" s="0" t="n">
        <v>17</v>
      </c>
      <c r="K29" s="0" t="n">
        <v>3</v>
      </c>
      <c r="L29" s="5" t="b">
        <f aca="false">FALSE()</f>
        <v>0</v>
      </c>
      <c r="M29" s="6" t="n">
        <v>0.000545713589205439</v>
      </c>
      <c r="N29" s="10" t="n">
        <v>0.00682141986506799</v>
      </c>
      <c r="O29" s="6" t="n">
        <v>1.91110805008539E-081</v>
      </c>
    </row>
    <row r="30" customFormat="false" ht="15" hidden="false" customHeight="false" outlineLevel="0" collapsed="false">
      <c r="A30" s="3" t="s">
        <v>117</v>
      </c>
      <c r="B30" s="8" t="s">
        <v>118</v>
      </c>
      <c r="C30" s="0" t="s">
        <v>119</v>
      </c>
      <c r="D30" s="4" t="s">
        <v>120</v>
      </c>
      <c r="E30" s="0" t="n">
        <v>5323</v>
      </c>
      <c r="F30" s="0" t="n">
        <v>130</v>
      </c>
      <c r="G30" s="0" t="n">
        <v>118</v>
      </c>
      <c r="H30" s="0" t="n">
        <v>6</v>
      </c>
      <c r="I30" s="0" t="n">
        <v>830</v>
      </c>
      <c r="J30" s="0" t="n">
        <v>9</v>
      </c>
      <c r="K30" s="0" t="n">
        <v>1</v>
      </c>
      <c r="L30" s="5" t="b">
        <f aca="false">FALSE()</f>
        <v>0</v>
      </c>
      <c r="M30" s="6" t="n">
        <v>0.000742982700648617</v>
      </c>
      <c r="N30" s="10" t="n">
        <v>0.00896703259403503</v>
      </c>
      <c r="O30" s="6" t="n">
        <v>9.24283527371377E-156</v>
      </c>
    </row>
    <row r="31" customFormat="false" ht="15" hidden="false" customHeight="false" outlineLevel="0" collapsed="false">
      <c r="A31" s="3" t="s">
        <v>121</v>
      </c>
      <c r="B31" s="8" t="s">
        <v>122</v>
      </c>
      <c r="C31" s="0" t="s">
        <v>123</v>
      </c>
      <c r="D31" s="0" t="s">
        <v>112</v>
      </c>
      <c r="E31" s="0" t="n">
        <v>5323</v>
      </c>
      <c r="F31" s="0" t="n">
        <v>35</v>
      </c>
      <c r="G31" s="0" t="n">
        <v>118</v>
      </c>
      <c r="H31" s="0" t="n">
        <v>4</v>
      </c>
      <c r="I31" s="0" t="n">
        <v>1316</v>
      </c>
      <c r="J31" s="0" t="n">
        <v>17</v>
      </c>
      <c r="K31" s="0" t="n">
        <v>3</v>
      </c>
      <c r="L31" s="5" t="b">
        <f aca="false">FALSE()</f>
        <v>0</v>
      </c>
      <c r="M31" s="6" t="n">
        <v>0.000781858535513795</v>
      </c>
      <c r="N31" s="10" t="n">
        <v>0.00912168291432761</v>
      </c>
      <c r="O31" s="6" t="n">
        <v>1.09237511925496E-069</v>
      </c>
    </row>
    <row r="32" customFormat="false" ht="15" hidden="false" customHeight="false" outlineLevel="0" collapsed="false">
      <c r="A32" s="3" t="s">
        <v>124</v>
      </c>
      <c r="B32" s="8" t="s">
        <v>125</v>
      </c>
      <c r="C32" s="0" t="s">
        <v>126</v>
      </c>
      <c r="D32" s="0" t="s">
        <v>116</v>
      </c>
      <c r="E32" s="0" t="n">
        <v>5323</v>
      </c>
      <c r="F32" s="0" t="n">
        <v>40</v>
      </c>
      <c r="G32" s="0" t="n">
        <v>118</v>
      </c>
      <c r="H32" s="0" t="n">
        <v>4</v>
      </c>
      <c r="I32" s="0" t="n">
        <v>1593</v>
      </c>
      <c r="J32" s="0" t="n">
        <v>18</v>
      </c>
      <c r="K32" s="0" t="n">
        <v>1</v>
      </c>
      <c r="L32" s="5" t="b">
        <f aca="false">FALSE()</f>
        <v>0</v>
      </c>
      <c r="M32" s="6" t="n">
        <v>0.000810192107233957</v>
      </c>
      <c r="N32" s="10" t="n">
        <v>0.00914733024296403</v>
      </c>
      <c r="O32" s="6" t="n">
        <v>1.09004057627736E-080</v>
      </c>
    </row>
    <row r="33" customFormat="false" ht="15" hidden="false" customHeight="false" outlineLevel="0" collapsed="false">
      <c r="A33" s="3" t="s">
        <v>127</v>
      </c>
      <c r="B33" s="8" t="s">
        <v>128</v>
      </c>
      <c r="C33" s="0" t="s">
        <v>129</v>
      </c>
      <c r="D33" s="0" t="s">
        <v>130</v>
      </c>
      <c r="E33" s="0" t="n">
        <v>5323</v>
      </c>
      <c r="F33" s="0" t="n">
        <v>3336</v>
      </c>
      <c r="G33" s="0" t="n">
        <v>118</v>
      </c>
      <c r="H33" s="0" t="n">
        <v>85</v>
      </c>
      <c r="I33" s="0" t="n">
        <v>4299</v>
      </c>
      <c r="J33" s="0" t="n">
        <v>94</v>
      </c>
      <c r="K33" s="0" t="n">
        <v>1</v>
      </c>
      <c r="L33" s="5" t="b">
        <f aca="false">FALSE()</f>
        <v>0</v>
      </c>
      <c r="M33" s="6" t="n">
        <v>0.000901065240117423</v>
      </c>
      <c r="N33" s="10" t="n">
        <v>0.00955675254669994</v>
      </c>
      <c r="O33" s="5" t="n">
        <v>0</v>
      </c>
    </row>
    <row r="34" customFormat="false" ht="15" hidden="false" customHeight="false" outlineLevel="0" collapsed="false">
      <c r="A34" s="3" t="s">
        <v>131</v>
      </c>
      <c r="B34" s="8" t="s">
        <v>132</v>
      </c>
      <c r="C34" s="0" t="s">
        <v>133</v>
      </c>
      <c r="D34" s="0" t="s">
        <v>134</v>
      </c>
      <c r="E34" s="0" t="n">
        <v>5323</v>
      </c>
      <c r="F34" s="0" t="n">
        <v>24</v>
      </c>
      <c r="G34" s="0" t="n">
        <v>118</v>
      </c>
      <c r="H34" s="0" t="n">
        <v>4</v>
      </c>
      <c r="I34" s="0" t="n">
        <v>2223</v>
      </c>
      <c r="J34" s="0" t="n">
        <v>42</v>
      </c>
      <c r="K34" s="0" t="n">
        <v>1</v>
      </c>
      <c r="L34" s="5" t="b">
        <f aca="false">FALSE()</f>
        <v>0</v>
      </c>
      <c r="M34" s="6" t="n">
        <v>0.000889972178972096</v>
      </c>
      <c r="N34" s="10" t="n">
        <v>0.00955675254669994</v>
      </c>
      <c r="O34" s="6" t="n">
        <v>3.31337111121392E-057</v>
      </c>
    </row>
    <row r="35" customFormat="false" ht="15" hidden="false" customHeight="false" outlineLevel="0" collapsed="false">
      <c r="A35" s="3" t="s">
        <v>135</v>
      </c>
      <c r="B35" s="8" t="s">
        <v>136</v>
      </c>
      <c r="C35" s="0" t="s">
        <v>137</v>
      </c>
      <c r="D35" s="0" t="s">
        <v>138</v>
      </c>
      <c r="E35" s="0" t="n">
        <v>5323</v>
      </c>
      <c r="F35" s="0" t="n">
        <v>8</v>
      </c>
      <c r="G35" s="0" t="n">
        <v>118</v>
      </c>
      <c r="H35" s="0" t="n">
        <v>2</v>
      </c>
      <c r="I35" s="0" t="n">
        <v>1303</v>
      </c>
      <c r="J35" s="0" t="n">
        <v>12</v>
      </c>
      <c r="K35" s="0" t="n">
        <v>2</v>
      </c>
      <c r="L35" s="5" t="b">
        <f aca="false">FALSE()</f>
        <v>0</v>
      </c>
      <c r="M35" s="5" t="n">
        <v>0.00211247691199329</v>
      </c>
      <c r="N35" s="10" t="n">
        <v>0.0217460858587545</v>
      </c>
      <c r="O35" s="6" t="n">
        <v>4.95810424299266E-021</v>
      </c>
    </row>
    <row r="36" customFormat="false" ht="15" hidden="false" customHeight="false" outlineLevel="0" collapsed="false">
      <c r="A36" s="3" t="s">
        <v>139</v>
      </c>
      <c r="B36" s="8" t="s">
        <v>140</v>
      </c>
      <c r="C36" s="0" t="s">
        <v>141</v>
      </c>
      <c r="D36" s="0" t="s">
        <v>77</v>
      </c>
      <c r="E36" s="0" t="n">
        <v>5323</v>
      </c>
      <c r="F36" s="0" t="n">
        <v>54</v>
      </c>
      <c r="G36" s="0" t="n">
        <v>118</v>
      </c>
      <c r="H36" s="0" t="n">
        <v>23</v>
      </c>
      <c r="I36" s="0" t="n">
        <v>87</v>
      </c>
      <c r="J36" s="0" t="n">
        <v>27</v>
      </c>
      <c r="K36" s="0" t="n">
        <v>2</v>
      </c>
      <c r="L36" s="5" t="b">
        <f aca="false">FALSE()</f>
        <v>0</v>
      </c>
      <c r="M36" s="5" t="n">
        <v>0.00228010699004527</v>
      </c>
      <c r="N36" s="10" t="n">
        <v>0.0228010699004527</v>
      </c>
      <c r="O36" s="6" t="n">
        <v>9.51005671212069E-025</v>
      </c>
    </row>
    <row r="37" customFormat="false" ht="15" hidden="false" customHeight="false" outlineLevel="0" collapsed="false">
      <c r="A37" s="3" t="s">
        <v>142</v>
      </c>
      <c r="B37" s="8" t="s">
        <v>143</v>
      </c>
      <c r="C37" s="0" t="s">
        <v>144</v>
      </c>
      <c r="D37" s="4" t="s">
        <v>145</v>
      </c>
      <c r="E37" s="0" t="n">
        <v>5323</v>
      </c>
      <c r="F37" s="0" t="n">
        <v>28</v>
      </c>
      <c r="G37" s="0" t="n">
        <v>118</v>
      </c>
      <c r="H37" s="0" t="n">
        <v>5</v>
      </c>
      <c r="I37" s="0" t="n">
        <v>668</v>
      </c>
      <c r="J37" s="0" t="n">
        <v>25</v>
      </c>
      <c r="K37" s="0" t="n">
        <v>1</v>
      </c>
      <c r="L37" s="5" t="b">
        <f aca="false">FALSE()</f>
        <v>0</v>
      </c>
      <c r="M37" s="5" t="n">
        <v>0.00265377754776734</v>
      </c>
      <c r="N37" s="10" t="n">
        <v>0.0258006150477381</v>
      </c>
      <c r="O37" s="6" t="n">
        <v>4.36110815921723E-050</v>
      </c>
    </row>
    <row r="38" customFormat="false" ht="15" hidden="false" customHeight="false" outlineLevel="0" collapsed="false">
      <c r="A38" s="3" t="s">
        <v>146</v>
      </c>
      <c r="B38" s="8" t="s">
        <v>147</v>
      </c>
      <c r="C38" s="0" t="s">
        <v>148</v>
      </c>
      <c r="D38" s="0" t="s">
        <v>149</v>
      </c>
      <c r="E38" s="0" t="n">
        <v>5323</v>
      </c>
      <c r="F38" s="0" t="n">
        <v>64</v>
      </c>
      <c r="G38" s="0" t="n">
        <v>118</v>
      </c>
      <c r="H38" s="0" t="n">
        <v>24</v>
      </c>
      <c r="I38" s="0" t="n">
        <v>90</v>
      </c>
      <c r="J38" s="0" t="n">
        <v>26</v>
      </c>
      <c r="K38" s="0" t="n">
        <v>1</v>
      </c>
      <c r="L38" s="5" t="b">
        <f aca="false">FALSE()</f>
        <v>0</v>
      </c>
      <c r="M38" s="5" t="n">
        <v>0.00318561039112627</v>
      </c>
      <c r="N38" s="10" t="n">
        <v>0.0301341523484917</v>
      </c>
      <c r="O38" s="6" t="n">
        <v>3.4442933577123E-023</v>
      </c>
    </row>
    <row r="39" customFormat="false" ht="15" hidden="false" customHeight="false" outlineLevel="0" collapsed="false">
      <c r="A39" s="3" t="s">
        <v>150</v>
      </c>
      <c r="B39" s="8" t="s">
        <v>151</v>
      </c>
      <c r="C39" s="0" t="s">
        <v>152</v>
      </c>
      <c r="D39" s="0" t="s">
        <v>77</v>
      </c>
      <c r="E39" s="0" t="n">
        <v>5323</v>
      </c>
      <c r="F39" s="0" t="n">
        <v>49</v>
      </c>
      <c r="G39" s="0" t="n">
        <v>118</v>
      </c>
      <c r="H39" s="0" t="n">
        <v>23</v>
      </c>
      <c r="I39" s="0" t="n">
        <v>64</v>
      </c>
      <c r="J39" s="0" t="n">
        <v>24</v>
      </c>
      <c r="K39" s="0" t="n">
        <v>1</v>
      </c>
      <c r="L39" s="5" t="b">
        <f aca="false">FALSE()</f>
        <v>0</v>
      </c>
      <c r="M39" s="5" t="n">
        <v>0.00374370239112547</v>
      </c>
      <c r="N39" s="10" t="n">
        <v>0.0344814693919451</v>
      </c>
      <c r="O39" s="6" t="n">
        <v>6.26884572283302E-015</v>
      </c>
    </row>
    <row r="40" customFormat="false" ht="15" hidden="false" customHeight="false" outlineLevel="0" collapsed="false">
      <c r="A40" s="3" t="s">
        <v>153</v>
      </c>
      <c r="B40" s="8" t="s">
        <v>154</v>
      </c>
      <c r="C40" s="0" t="s">
        <v>155</v>
      </c>
      <c r="D40" s="0" t="s">
        <v>156</v>
      </c>
      <c r="E40" s="0" t="n">
        <v>5323</v>
      </c>
      <c r="F40" s="0" t="n">
        <v>1</v>
      </c>
      <c r="G40" s="0" t="n">
        <v>118</v>
      </c>
      <c r="H40" s="0" t="n">
        <v>1</v>
      </c>
      <c r="I40" s="0" t="n">
        <v>483</v>
      </c>
      <c r="J40" s="0" t="n">
        <v>2</v>
      </c>
      <c r="K40" s="0" t="n">
        <v>1</v>
      </c>
      <c r="L40" s="5" t="b">
        <f aca="false">FALSE()</f>
        <v>0</v>
      </c>
      <c r="M40" s="5" t="n">
        <v>0.00414078674948247</v>
      </c>
      <c r="N40" s="10" t="n">
        <v>0.0371609067261247</v>
      </c>
      <c r="O40" s="5" t="n">
        <v>0.00207039337474087</v>
      </c>
    </row>
    <row r="41" customFormat="false" ht="15" hidden="false" customHeight="false" outlineLevel="0" collapsed="false">
      <c r="A41" s="3" t="s">
        <v>157</v>
      </c>
      <c r="B41" s="8" t="s">
        <v>158</v>
      </c>
      <c r="C41" s="0" t="s">
        <v>159</v>
      </c>
      <c r="D41" s="0" t="s">
        <v>160</v>
      </c>
      <c r="E41" s="0" t="n">
        <v>5323</v>
      </c>
      <c r="F41" s="0" t="n">
        <v>194</v>
      </c>
      <c r="G41" s="0" t="n">
        <v>118</v>
      </c>
      <c r="H41" s="0" t="n">
        <v>33</v>
      </c>
      <c r="I41" s="0" t="n">
        <v>261</v>
      </c>
      <c r="J41" s="0" t="n">
        <v>36</v>
      </c>
      <c r="K41" s="0" t="n">
        <v>2</v>
      </c>
      <c r="L41" s="5" t="b">
        <f aca="false">FALSE()</f>
        <v>0</v>
      </c>
      <c r="M41" s="5" t="n">
        <v>0.00566260624863322</v>
      </c>
      <c r="N41" s="10" t="n">
        <v>0.0483393216346739</v>
      </c>
      <c r="O41" s="6" t="n">
        <v>4.84920976558823E-064</v>
      </c>
    </row>
    <row r="42" customFormat="false" ht="15" hidden="false" customHeight="false" outlineLevel="0" collapsed="false">
      <c r="A42" s="3" t="s">
        <v>161</v>
      </c>
      <c r="B42" s="8" t="s">
        <v>162</v>
      </c>
      <c r="C42" s="0" t="s">
        <v>163</v>
      </c>
      <c r="D42" s="0" t="s">
        <v>164</v>
      </c>
      <c r="E42" s="0" t="n">
        <v>5323</v>
      </c>
      <c r="F42" s="0" t="n">
        <v>194</v>
      </c>
      <c r="G42" s="0" t="n">
        <v>118</v>
      </c>
      <c r="H42" s="0" t="n">
        <v>33</v>
      </c>
      <c r="I42" s="0" t="n">
        <v>261</v>
      </c>
      <c r="J42" s="0" t="n">
        <v>36</v>
      </c>
      <c r="K42" s="0" t="n">
        <v>1</v>
      </c>
      <c r="L42" s="5" t="b">
        <f aca="false">FALSE()</f>
        <v>0</v>
      </c>
      <c r="M42" s="5" t="n">
        <v>0.00566260624863322</v>
      </c>
      <c r="N42" s="10" t="n">
        <v>0.0483393216346739</v>
      </c>
      <c r="O42" s="6" t="n">
        <v>4.84920976558823E-064</v>
      </c>
    </row>
    <row r="43" s="13" customFormat="true" ht="15" hidden="false" customHeight="false" outlineLevel="0" collapsed="false">
      <c r="A43" s="11" t="s">
        <v>165</v>
      </c>
      <c r="B43" s="11" t="s">
        <v>166</v>
      </c>
      <c r="C43" s="12" t="s">
        <v>167</v>
      </c>
      <c r="D43" s="12" t="s">
        <v>168</v>
      </c>
      <c r="E43" s="12" t="n">
        <v>5323</v>
      </c>
      <c r="F43" s="12" t="n">
        <v>7</v>
      </c>
      <c r="G43" s="12" t="n">
        <v>118</v>
      </c>
      <c r="H43" s="12" t="n">
        <v>2</v>
      </c>
      <c r="I43" s="12" t="n">
        <v>85</v>
      </c>
      <c r="J43" s="12" t="n">
        <v>2</v>
      </c>
      <c r="K43" s="12" t="n">
        <v>2</v>
      </c>
      <c r="L43" s="13" t="b">
        <f aca="false">FALSE()</f>
        <v>0</v>
      </c>
      <c r="M43" s="13" t="n">
        <v>0.00588235294117664</v>
      </c>
      <c r="N43" s="14" t="n">
        <v>0.0490196078431386</v>
      </c>
      <c r="O43" s="15" t="n">
        <v>2.02599459660764E-010</v>
      </c>
    </row>
    <row r="44" customFormat="false" ht="15" hidden="false" customHeight="false" outlineLevel="0" collapsed="false">
      <c r="A44" s="3" t="s">
        <v>169</v>
      </c>
      <c r="B44" s="8" t="s">
        <v>170</v>
      </c>
      <c r="C44" s="0" t="s">
        <v>171</v>
      </c>
      <c r="E44" s="0" t="n">
        <v>5323</v>
      </c>
      <c r="F44" s="0" t="n">
        <v>194</v>
      </c>
      <c r="G44" s="0" t="n">
        <v>118</v>
      </c>
      <c r="H44" s="0" t="n">
        <v>33</v>
      </c>
      <c r="I44" s="0" t="n">
        <v>260</v>
      </c>
      <c r="J44" s="0" t="n">
        <v>36</v>
      </c>
      <c r="K44" s="0" t="n">
        <v>2</v>
      </c>
      <c r="L44" s="5" t="b">
        <f aca="false">FALSE()</f>
        <v>0</v>
      </c>
      <c r="M44" s="5" t="n">
        <v>0.00629685110177136</v>
      </c>
      <c r="N44" s="5" t="n">
        <v>0.0512534392004645</v>
      </c>
      <c r="O44" s="6" t="n">
        <v>1.88902052062487E-063</v>
      </c>
    </row>
    <row r="45" customFormat="false" ht="15" hidden="false" customHeight="false" outlineLevel="0" collapsed="false">
      <c r="A45" s="3" t="s">
        <v>172</v>
      </c>
      <c r="B45" s="8" t="s">
        <v>173</v>
      </c>
      <c r="C45" s="0" t="s">
        <v>174</v>
      </c>
      <c r="D45" s="4" t="s">
        <v>175</v>
      </c>
      <c r="E45" s="0" t="n">
        <v>5323</v>
      </c>
      <c r="F45" s="0" t="n">
        <v>20</v>
      </c>
      <c r="G45" s="0" t="n">
        <v>118</v>
      </c>
      <c r="H45" s="0" t="n">
        <v>3</v>
      </c>
      <c r="I45" s="0" t="n">
        <v>2847</v>
      </c>
      <c r="J45" s="0" t="n">
        <v>64</v>
      </c>
      <c r="K45" s="0" t="n">
        <v>1</v>
      </c>
      <c r="L45" s="5" t="b">
        <f aca="false">FALSE()</f>
        <v>0</v>
      </c>
      <c r="M45" s="5" t="n">
        <v>0.0094013043199513</v>
      </c>
      <c r="N45" s="5" t="n">
        <v>0.0747831025450671</v>
      </c>
      <c r="O45" s="6" t="n">
        <v>2.12532400766669E-051</v>
      </c>
    </row>
    <row r="46" customFormat="false" ht="15" hidden="false" customHeight="false" outlineLevel="0" collapsed="false">
      <c r="A46" s="3" t="s">
        <v>176</v>
      </c>
      <c r="B46" s="8" t="s">
        <v>177</v>
      </c>
      <c r="C46" s="0" t="s">
        <v>178</v>
      </c>
      <c r="E46" s="0" t="n">
        <v>5323</v>
      </c>
      <c r="F46" s="0" t="n">
        <v>488</v>
      </c>
      <c r="G46" s="0" t="n">
        <v>118</v>
      </c>
      <c r="H46" s="0" t="n">
        <v>35</v>
      </c>
      <c r="I46" s="0" t="n">
        <v>585</v>
      </c>
      <c r="J46" s="0" t="n">
        <v>36</v>
      </c>
      <c r="K46" s="0" t="n">
        <v>1</v>
      </c>
      <c r="L46" s="5" t="b">
        <f aca="false">FALSE()</f>
        <v>0</v>
      </c>
      <c r="M46" s="5" t="n">
        <v>0.0101890087670658</v>
      </c>
      <c r="N46" s="5" t="n">
        <v>0.0792478459660677</v>
      </c>
      <c r="O46" s="6" t="n">
        <v>1.7101841742997E-113</v>
      </c>
    </row>
    <row r="47" customFormat="false" ht="15" hidden="false" customHeight="false" outlineLevel="0" collapsed="false">
      <c r="A47" s="3" t="s">
        <v>179</v>
      </c>
      <c r="B47" s="8" t="s">
        <v>180</v>
      </c>
      <c r="C47" s="0" t="s">
        <v>181</v>
      </c>
      <c r="D47" s="0" t="s">
        <v>182</v>
      </c>
      <c r="E47" s="0" t="n">
        <v>5323</v>
      </c>
      <c r="F47" s="0" t="n">
        <v>1</v>
      </c>
      <c r="G47" s="0" t="n">
        <v>118</v>
      </c>
      <c r="H47" s="0" t="n">
        <v>1</v>
      </c>
      <c r="I47" s="0" t="n">
        <v>260</v>
      </c>
      <c r="J47" s="0" t="n">
        <v>3</v>
      </c>
      <c r="K47" s="0" t="n">
        <v>3</v>
      </c>
      <c r="L47" s="5" t="b">
        <f aca="false">FALSE()</f>
        <v>0</v>
      </c>
      <c r="M47" s="5" t="n">
        <v>0.011538461538462</v>
      </c>
      <c r="N47" s="5" t="n">
        <v>0.0877926421404718</v>
      </c>
      <c r="O47" s="5" t="n">
        <v>0.00384615384615379</v>
      </c>
    </row>
    <row r="48" customFormat="false" ht="15" hidden="false" customHeight="false" outlineLevel="0" collapsed="false">
      <c r="A48" s="3" t="s">
        <v>183</v>
      </c>
      <c r="B48" s="8" t="s">
        <v>184</v>
      </c>
      <c r="C48" s="0" t="s">
        <v>185</v>
      </c>
      <c r="D48" s="4"/>
      <c r="E48" s="0" t="n">
        <v>5323</v>
      </c>
      <c r="F48" s="0" t="n">
        <v>170</v>
      </c>
      <c r="G48" s="0" t="n">
        <v>118</v>
      </c>
      <c r="H48" s="0" t="n">
        <v>6</v>
      </c>
      <c r="I48" s="0" t="n">
        <v>820</v>
      </c>
      <c r="J48" s="0" t="n">
        <v>11</v>
      </c>
      <c r="K48" s="0" t="n">
        <v>1</v>
      </c>
      <c r="L48" s="5" t="b">
        <f aca="false">FALSE()</f>
        <v>0</v>
      </c>
      <c r="M48" s="5" t="n">
        <v>0.0133407078417216</v>
      </c>
      <c r="N48" s="5" t="n">
        <v>0.0993456966936719</v>
      </c>
      <c r="O48" s="6" t="n">
        <v>5.09012065507889E-181</v>
      </c>
    </row>
    <row r="49" customFormat="false" ht="15" hidden="false" customHeight="false" outlineLevel="0" collapsed="false">
      <c r="A49" s="3" t="s">
        <v>186</v>
      </c>
      <c r="E49" s="0" t="n">
        <v>5323</v>
      </c>
      <c r="F49" s="0" t="n">
        <v>13</v>
      </c>
      <c r="G49" s="0" t="n">
        <v>118</v>
      </c>
      <c r="H49" s="0" t="n">
        <v>4</v>
      </c>
      <c r="I49" s="0" t="n">
        <v>35</v>
      </c>
      <c r="J49" s="0" t="n">
        <v>4</v>
      </c>
      <c r="K49" s="0" t="n">
        <v>1</v>
      </c>
      <c r="L49" s="5" t="b">
        <f aca="false">FALSE()</f>
        <v>0</v>
      </c>
      <c r="M49" s="5" t="n">
        <v>0.0136554621848739</v>
      </c>
      <c r="N49" s="5" t="n">
        <v>0.0995710784313725</v>
      </c>
      <c r="O49" s="6" t="n">
        <v>6.77351755133536E-010</v>
      </c>
    </row>
    <row r="50" customFormat="false" ht="15" hidden="false" customHeight="false" outlineLevel="0" collapsed="false">
      <c r="A50" s="0" t="s">
        <v>187</v>
      </c>
      <c r="E50" s="0" t="n">
        <v>5323</v>
      </c>
      <c r="F50" s="0" t="n">
        <v>14</v>
      </c>
      <c r="G50" s="0" t="n">
        <v>118</v>
      </c>
      <c r="H50" s="0" t="n">
        <v>4</v>
      </c>
      <c r="I50" s="0" t="n">
        <v>36</v>
      </c>
      <c r="J50" s="0" t="n">
        <v>4</v>
      </c>
      <c r="K50" s="0" t="n">
        <v>1</v>
      </c>
      <c r="L50" s="5" t="b">
        <f aca="false">FALSE()</f>
        <v>0</v>
      </c>
      <c r="M50" s="5" t="n">
        <v>0.0169934640522875</v>
      </c>
      <c r="N50" s="5" t="n">
        <v>0.121381886087767</v>
      </c>
      <c r="O50" s="6" t="n">
        <v>2.63414571440822E-010</v>
      </c>
    </row>
    <row r="51" customFormat="false" ht="15" hidden="false" customHeight="false" outlineLevel="0" collapsed="false">
      <c r="A51" s="0" t="s">
        <v>188</v>
      </c>
      <c r="E51" s="0" t="n">
        <v>5323</v>
      </c>
      <c r="F51" s="0" t="n">
        <v>820</v>
      </c>
      <c r="G51" s="0" t="n">
        <v>118</v>
      </c>
      <c r="H51" s="0" t="n">
        <v>11</v>
      </c>
      <c r="I51" s="0" t="n">
        <v>1674</v>
      </c>
      <c r="J51" s="0" t="n">
        <v>14</v>
      </c>
      <c r="K51" s="0" t="n">
        <v>2</v>
      </c>
      <c r="L51" s="5" t="b">
        <f aca="false">FALSE()</f>
        <v>0</v>
      </c>
      <c r="M51" s="5" t="n">
        <v>0.0236057145594</v>
      </c>
      <c r="N51" s="5" t="n">
        <v>0.1652400019158</v>
      </c>
      <c r="O51" s="5" t="n">
        <v>0</v>
      </c>
    </row>
    <row r="52" customFormat="false" ht="15" hidden="false" customHeight="false" outlineLevel="0" collapsed="false">
      <c r="A52" s="0" t="s">
        <v>189</v>
      </c>
      <c r="E52" s="0" t="n">
        <v>5323</v>
      </c>
      <c r="F52" s="0" t="n">
        <v>25</v>
      </c>
      <c r="G52" s="0" t="n">
        <v>118</v>
      </c>
      <c r="H52" s="0" t="n">
        <v>3</v>
      </c>
      <c r="I52" s="0" t="n">
        <v>3281</v>
      </c>
      <c r="J52" s="0" t="n">
        <v>84</v>
      </c>
      <c r="K52" s="0" t="n">
        <v>1</v>
      </c>
      <c r="L52" s="5" t="b">
        <f aca="false">FALSE()</f>
        <v>0</v>
      </c>
      <c r="M52" s="5" t="n">
        <v>0.0248059599657893</v>
      </c>
      <c r="N52" s="5" t="n">
        <v>0.16647387382922</v>
      </c>
      <c r="O52" s="6" t="n">
        <v>2.13943492186613E-063</v>
      </c>
    </row>
    <row r="53" customFormat="false" ht="15" hidden="false" customHeight="false" outlineLevel="0" collapsed="false">
      <c r="A53" s="0" t="s">
        <v>190</v>
      </c>
      <c r="E53" s="0" t="n">
        <v>5323</v>
      </c>
      <c r="F53" s="0" t="n">
        <v>1</v>
      </c>
      <c r="G53" s="0" t="n">
        <v>118</v>
      </c>
      <c r="H53" s="0" t="n">
        <v>1</v>
      </c>
      <c r="I53" s="0" t="n">
        <v>121</v>
      </c>
      <c r="J53" s="0" t="n">
        <v>3</v>
      </c>
      <c r="K53" s="0" t="n">
        <v>3</v>
      </c>
      <c r="L53" s="5" t="b">
        <f aca="false">FALSE()</f>
        <v>0</v>
      </c>
      <c r="M53" s="5" t="n">
        <v>0.0247933884297522</v>
      </c>
      <c r="N53" s="5" t="n">
        <v>0.16647387382922</v>
      </c>
      <c r="O53" s="5" t="n">
        <v>0.00826446280991744</v>
      </c>
    </row>
    <row r="54" customFormat="false" ht="15" hidden="false" customHeight="false" outlineLevel="0" collapsed="false">
      <c r="A54" s="0" t="s">
        <v>191</v>
      </c>
      <c r="E54" s="0" t="n">
        <v>5323</v>
      </c>
      <c r="F54" s="0" t="n">
        <v>8</v>
      </c>
      <c r="G54" s="0" t="n">
        <v>118</v>
      </c>
      <c r="H54" s="0" t="n">
        <v>1</v>
      </c>
      <c r="I54" s="0" t="n">
        <v>945</v>
      </c>
      <c r="J54" s="0" t="n">
        <v>3</v>
      </c>
      <c r="K54" s="0" t="n">
        <v>3</v>
      </c>
      <c r="L54" s="5" t="b">
        <f aca="false">FALSE()</f>
        <v>0</v>
      </c>
      <c r="M54" s="5" t="n">
        <v>0.025208900894139</v>
      </c>
      <c r="N54" s="5" t="n">
        <v>0.16647387382922</v>
      </c>
      <c r="O54" s="6" t="n">
        <v>6.53082756945665E-020</v>
      </c>
    </row>
    <row r="55" customFormat="false" ht="15" hidden="false" customHeight="false" outlineLevel="0" collapsed="false">
      <c r="A55" s="0" t="s">
        <v>192</v>
      </c>
      <c r="E55" s="0" t="n">
        <v>5323</v>
      </c>
      <c r="F55" s="0" t="n">
        <v>3</v>
      </c>
      <c r="G55" s="0" t="n">
        <v>118</v>
      </c>
      <c r="H55" s="0" t="n">
        <v>1</v>
      </c>
      <c r="I55" s="0" t="n">
        <v>800</v>
      </c>
      <c r="J55" s="0" t="n">
        <v>7</v>
      </c>
      <c r="K55" s="0" t="n">
        <v>2</v>
      </c>
      <c r="L55" s="5" t="b">
        <f aca="false">FALSE()</f>
        <v>0</v>
      </c>
      <c r="M55" s="5" t="n">
        <v>0.0260532902970652</v>
      </c>
      <c r="N55" s="5" t="n">
        <v>0.168863918592089</v>
      </c>
      <c r="O55" s="6" t="n">
        <v>1.17628238305375E-008</v>
      </c>
    </row>
    <row r="56" customFormat="false" ht="15" hidden="false" customHeight="false" outlineLevel="0" collapsed="false">
      <c r="A56" s="0" t="s">
        <v>193</v>
      </c>
      <c r="E56" s="0" t="n">
        <v>5323</v>
      </c>
      <c r="F56" s="0" t="n">
        <v>1321</v>
      </c>
      <c r="G56" s="0" t="n">
        <v>118</v>
      </c>
      <c r="H56" s="0" t="n">
        <v>18</v>
      </c>
      <c r="I56" s="0" t="n">
        <v>1593</v>
      </c>
      <c r="J56" s="0" t="n">
        <v>18</v>
      </c>
      <c r="K56" s="0" t="n">
        <v>1</v>
      </c>
      <c r="L56" s="5" t="b">
        <f aca="false">FALSE()</f>
        <v>0</v>
      </c>
      <c r="M56" s="5" t="n">
        <v>0.0337060658749702</v>
      </c>
      <c r="N56" s="5" t="n">
        <v>0.214493146477083</v>
      </c>
      <c r="O56" s="6" t="s">
        <v>194</v>
      </c>
    </row>
    <row r="57" customFormat="false" ht="15" hidden="false" customHeight="false" outlineLevel="0" collapsed="false">
      <c r="A57" s="0" t="s">
        <v>195</v>
      </c>
      <c r="E57" s="0" t="n">
        <v>5323</v>
      </c>
      <c r="F57" s="0" t="n">
        <v>1</v>
      </c>
      <c r="G57" s="0" t="n">
        <v>118</v>
      </c>
      <c r="H57" s="0" t="n">
        <v>1</v>
      </c>
      <c r="I57" s="0" t="n">
        <v>86</v>
      </c>
      <c r="J57" s="0" t="n">
        <v>3</v>
      </c>
      <c r="K57" s="0" t="n">
        <v>3</v>
      </c>
      <c r="L57" s="5" t="b">
        <f aca="false">FALSE()</f>
        <v>0</v>
      </c>
      <c r="M57" s="5" t="n">
        <v>0.0348837209302326</v>
      </c>
      <c r="N57" s="5" t="n">
        <v>0.218023255813954</v>
      </c>
      <c r="O57" s="5" t="n">
        <v>0.0116279069767442</v>
      </c>
    </row>
    <row r="58" customFormat="false" ht="15" hidden="false" customHeight="false" outlineLevel="0" collapsed="false">
      <c r="A58" s="0" t="s">
        <v>196</v>
      </c>
      <c r="E58" s="0" t="n">
        <v>5323</v>
      </c>
      <c r="F58" s="0" t="n">
        <v>1</v>
      </c>
      <c r="G58" s="0" t="n">
        <v>118</v>
      </c>
      <c r="H58" s="0" t="n">
        <v>1</v>
      </c>
      <c r="I58" s="0" t="n">
        <v>27</v>
      </c>
      <c r="J58" s="0" t="n">
        <v>1</v>
      </c>
      <c r="K58" s="0" t="n">
        <v>2</v>
      </c>
      <c r="L58" s="5" t="b">
        <f aca="false">FALSE()</f>
        <v>0</v>
      </c>
      <c r="M58" s="5" t="n">
        <v>0.037037037037037</v>
      </c>
      <c r="N58" s="5" t="n">
        <v>0.226214657604756</v>
      </c>
      <c r="O58" s="5" t="n">
        <v>0.037037037037037</v>
      </c>
    </row>
    <row r="59" customFormat="false" ht="15" hidden="false" customHeight="false" outlineLevel="0" collapsed="false">
      <c r="A59" s="0" t="s">
        <v>197</v>
      </c>
      <c r="E59" s="0" t="n">
        <v>5323</v>
      </c>
      <c r="F59" s="0" t="n">
        <v>106</v>
      </c>
      <c r="G59" s="0" t="n">
        <v>118</v>
      </c>
      <c r="H59" s="0" t="n">
        <v>2</v>
      </c>
      <c r="I59" s="0" t="n">
        <v>1262</v>
      </c>
      <c r="J59" s="0" t="n">
        <v>4</v>
      </c>
      <c r="K59" s="0" t="n">
        <v>2</v>
      </c>
      <c r="L59" s="5" t="b">
        <f aca="false">FALSE()</f>
        <v>0</v>
      </c>
      <c r="M59" s="5" t="n">
        <v>0.037487000403074</v>
      </c>
      <c r="N59" s="5" t="n">
        <v>0.226214657604756</v>
      </c>
      <c r="O59" s="6" t="n">
        <v>2.07877836005227E-157</v>
      </c>
    </row>
    <row r="60" customFormat="false" ht="15" hidden="false" customHeight="false" outlineLevel="0" collapsed="false">
      <c r="A60" s="0" t="s">
        <v>198</v>
      </c>
      <c r="E60" s="0" t="n">
        <v>5323</v>
      </c>
      <c r="F60" s="0" t="n">
        <v>18</v>
      </c>
      <c r="G60" s="0" t="n">
        <v>118</v>
      </c>
      <c r="H60" s="0" t="n">
        <v>3</v>
      </c>
      <c r="I60" s="0" t="n">
        <v>122</v>
      </c>
      <c r="J60" s="0" t="n">
        <v>6</v>
      </c>
      <c r="K60" s="0" t="n">
        <v>1</v>
      </c>
      <c r="L60" s="5" t="b">
        <f aca="false">FALSE()</f>
        <v>0</v>
      </c>
      <c r="M60" s="5" t="n">
        <v>0.0410418347218977</v>
      </c>
      <c r="N60" s="5" t="n">
        <v>0.243468511062105</v>
      </c>
      <c r="O60" s="6" t="n">
        <v>6.67725153052081E-022</v>
      </c>
    </row>
    <row r="61" customFormat="false" ht="15" hidden="false" customHeight="false" outlineLevel="0" collapsed="false">
      <c r="A61" s="0" t="s">
        <v>199</v>
      </c>
      <c r="E61" s="0" t="n">
        <v>5323</v>
      </c>
      <c r="F61" s="0" t="n">
        <v>2</v>
      </c>
      <c r="G61" s="0" t="n">
        <v>118</v>
      </c>
      <c r="H61" s="0" t="n">
        <v>1</v>
      </c>
      <c r="I61" s="0" t="n">
        <v>47</v>
      </c>
      <c r="J61" s="0" t="n">
        <v>1</v>
      </c>
      <c r="K61" s="0" t="n">
        <v>2</v>
      </c>
      <c r="L61" s="5" t="b">
        <f aca="false">FALSE()</f>
        <v>0</v>
      </c>
      <c r="M61" s="5" t="n">
        <v>0.0425531914893615</v>
      </c>
      <c r="N61" s="5" t="n">
        <v>0.248226950354608</v>
      </c>
      <c r="O61" s="6" t="n">
        <v>0.000925069380203504</v>
      </c>
    </row>
    <row r="62" customFormat="false" ht="15" hidden="false" customHeight="false" outlineLevel="0" collapsed="false">
      <c r="A62" s="0" t="s">
        <v>200</v>
      </c>
      <c r="E62" s="0" t="n">
        <v>5323</v>
      </c>
      <c r="F62" s="0" t="n">
        <v>16</v>
      </c>
      <c r="G62" s="0" t="n">
        <v>118</v>
      </c>
      <c r="H62" s="0" t="n">
        <v>2</v>
      </c>
      <c r="I62" s="0" t="n">
        <v>2847</v>
      </c>
      <c r="J62" s="0" t="n">
        <v>64</v>
      </c>
      <c r="K62" s="0" t="n">
        <v>1</v>
      </c>
      <c r="L62" s="5" t="b">
        <f aca="false">FALSE()</f>
        <v>0</v>
      </c>
      <c r="M62" s="5" t="n">
        <v>0.0487568243798304</v>
      </c>
      <c r="N62" s="5" t="n">
        <v>0.279752271031813</v>
      </c>
      <c r="O62" s="6" t="n">
        <v>1.17154448086159E-042</v>
      </c>
    </row>
    <row r="63" customFormat="false" ht="15" hidden="false" customHeight="false" outlineLevel="0" collapsed="false">
      <c r="A63" s="0" t="s">
        <v>201</v>
      </c>
      <c r="E63" s="0" t="n">
        <v>5323</v>
      </c>
      <c r="F63" s="0" t="n">
        <v>11</v>
      </c>
      <c r="G63" s="0" t="n">
        <v>118</v>
      </c>
      <c r="H63" s="0" t="n">
        <v>1</v>
      </c>
      <c r="I63" s="0" t="n">
        <v>206</v>
      </c>
      <c r="J63" s="0" t="n">
        <v>1</v>
      </c>
      <c r="K63" s="0" t="n">
        <v>1</v>
      </c>
      <c r="L63" s="5" t="b">
        <f aca="false">FALSE()</f>
        <v>0</v>
      </c>
      <c r="M63" s="5" t="n">
        <v>0.053398058252429</v>
      </c>
      <c r="N63" s="5" t="n">
        <v>0.296655879180161</v>
      </c>
      <c r="O63" s="6" t="n">
        <v>1.84752551362765E-018</v>
      </c>
    </row>
    <row r="64" customFormat="false" ht="15" hidden="false" customHeight="false" outlineLevel="0" collapsed="false">
      <c r="A64" s="0" t="s">
        <v>202</v>
      </c>
      <c r="E64" s="0" t="n">
        <v>5323</v>
      </c>
      <c r="F64" s="0" t="n">
        <v>3</v>
      </c>
      <c r="G64" s="0" t="n">
        <v>118</v>
      </c>
      <c r="H64" s="0" t="n">
        <v>1</v>
      </c>
      <c r="I64" s="0" t="n">
        <v>57</v>
      </c>
      <c r="J64" s="0" t="n">
        <v>1</v>
      </c>
      <c r="K64" s="0" t="n">
        <v>3</v>
      </c>
      <c r="L64" s="5" t="b">
        <f aca="false">FALSE()</f>
        <v>0</v>
      </c>
      <c r="M64" s="5" t="n">
        <v>0.052631578947368</v>
      </c>
      <c r="N64" s="5" t="n">
        <v>0.296655879180161</v>
      </c>
      <c r="O64" s="6" t="n">
        <v>3.41763499658234E-005</v>
      </c>
    </row>
    <row r="65" customFormat="false" ht="15" hidden="false" customHeight="false" outlineLevel="0" collapsed="false">
      <c r="A65" s="0" t="s">
        <v>203</v>
      </c>
      <c r="E65" s="0" t="n">
        <v>5323</v>
      </c>
      <c r="F65" s="0" t="n">
        <v>1</v>
      </c>
      <c r="G65" s="0" t="n">
        <v>118</v>
      </c>
      <c r="H65" s="0" t="n">
        <v>1</v>
      </c>
      <c r="I65" s="0" t="n">
        <v>34</v>
      </c>
      <c r="J65" s="0" t="n">
        <v>2</v>
      </c>
      <c r="K65" s="0" t="n">
        <v>2</v>
      </c>
      <c r="L65" s="5" t="b">
        <f aca="false">FALSE()</f>
        <v>0</v>
      </c>
      <c r="M65" s="5" t="n">
        <v>0.0588235294117645</v>
      </c>
      <c r="N65" s="5" t="n">
        <v>0.320104351907528</v>
      </c>
      <c r="O65" s="5" t="n">
        <v>0.0294117647058822</v>
      </c>
    </row>
    <row r="66" customFormat="false" ht="15" hidden="false" customHeight="false" outlineLevel="0" collapsed="false">
      <c r="A66" s="0" t="s">
        <v>204</v>
      </c>
      <c r="E66" s="0" t="n">
        <v>5323</v>
      </c>
      <c r="F66" s="0" t="n">
        <v>3</v>
      </c>
      <c r="G66" s="0" t="n">
        <v>118</v>
      </c>
      <c r="H66" s="0" t="n">
        <v>1</v>
      </c>
      <c r="I66" s="0" t="n">
        <v>50</v>
      </c>
      <c r="J66" s="0" t="n">
        <v>1</v>
      </c>
      <c r="K66" s="0" t="n">
        <v>3</v>
      </c>
      <c r="L66" s="5" t="b">
        <f aca="false">FALSE()</f>
        <v>0</v>
      </c>
      <c r="M66" s="5" t="n">
        <v>0.0599999999999995</v>
      </c>
      <c r="N66" s="5" t="n">
        <v>0.320104351907528</v>
      </c>
      <c r="O66" s="6" t="n">
        <v>5.10204081632651E-005</v>
      </c>
    </row>
    <row r="67" customFormat="false" ht="15" hidden="false" customHeight="false" outlineLevel="0" collapsed="false">
      <c r="A67" s="0" t="s">
        <v>205</v>
      </c>
      <c r="E67" s="0" t="n">
        <v>5323</v>
      </c>
      <c r="F67" s="0" t="n">
        <v>182</v>
      </c>
      <c r="G67" s="0" t="n">
        <v>118</v>
      </c>
      <c r="H67" s="0" t="n">
        <v>32</v>
      </c>
      <c r="I67" s="0" t="n">
        <v>266</v>
      </c>
      <c r="J67" s="0" t="n">
        <v>40</v>
      </c>
      <c r="K67" s="0" t="n">
        <v>2</v>
      </c>
      <c r="L67" s="5" t="b">
        <f aca="false">FALSE()</f>
        <v>0</v>
      </c>
      <c r="M67" s="5" t="n">
        <v>0.0603625349311338</v>
      </c>
      <c r="N67" s="5" t="n">
        <v>0.320104351907528</v>
      </c>
      <c r="O67" s="6" t="n">
        <v>1.71102120808909E-071</v>
      </c>
    </row>
    <row r="68" customFormat="false" ht="15" hidden="false" customHeight="false" outlineLevel="0" collapsed="false">
      <c r="A68" s="0" t="s">
        <v>206</v>
      </c>
      <c r="E68" s="0" t="n">
        <v>5323</v>
      </c>
      <c r="F68" s="0" t="n">
        <v>18</v>
      </c>
      <c r="G68" s="0" t="n">
        <v>118</v>
      </c>
      <c r="H68" s="0" t="n">
        <v>3</v>
      </c>
      <c r="I68" s="0" t="n">
        <v>85</v>
      </c>
      <c r="J68" s="0" t="n">
        <v>5</v>
      </c>
      <c r="K68" s="0" t="n">
        <v>2</v>
      </c>
      <c r="L68" s="5" t="b">
        <f aca="false">FALSE()</f>
        <v>0</v>
      </c>
      <c r="M68" s="5" t="n">
        <v>0.0615143500832601</v>
      </c>
      <c r="N68" s="5" t="n">
        <v>0.321343619837926</v>
      </c>
      <c r="O68" s="6" t="n">
        <v>8.28871323460592E-019</v>
      </c>
    </row>
    <row r="69" customFormat="false" ht="15" hidden="false" customHeight="false" outlineLevel="0" collapsed="false">
      <c r="A69" s="0" t="s">
        <v>207</v>
      </c>
      <c r="E69" s="0" t="n">
        <v>5323</v>
      </c>
      <c r="F69" s="0" t="n">
        <v>1</v>
      </c>
      <c r="G69" s="0" t="n">
        <v>118</v>
      </c>
      <c r="H69" s="0" t="n">
        <v>1</v>
      </c>
      <c r="I69" s="0" t="n">
        <v>16</v>
      </c>
      <c r="J69" s="0" t="n">
        <v>1</v>
      </c>
      <c r="K69" s="0" t="n">
        <v>1</v>
      </c>
      <c r="L69" s="5" t="b">
        <f aca="false">FALSE()</f>
        <v>0</v>
      </c>
      <c r="M69" s="5" t="n">
        <v>0.0624999999999999</v>
      </c>
      <c r="N69" s="5" t="n">
        <v>0.321691176470588</v>
      </c>
      <c r="O69" s="5" t="n">
        <v>0.0624999999999999</v>
      </c>
    </row>
    <row r="70" customFormat="false" ht="15" hidden="false" customHeight="false" outlineLevel="0" collapsed="false">
      <c r="A70" s="0" t="s">
        <v>208</v>
      </c>
      <c r="E70" s="0" t="n">
        <v>5323</v>
      </c>
      <c r="F70" s="0" t="n">
        <v>3</v>
      </c>
      <c r="G70" s="0" t="n">
        <v>118</v>
      </c>
      <c r="H70" s="0" t="n">
        <v>1</v>
      </c>
      <c r="I70" s="0" t="n">
        <v>128</v>
      </c>
      <c r="J70" s="0" t="n">
        <v>3</v>
      </c>
      <c r="K70" s="0" t="n">
        <v>1</v>
      </c>
      <c r="L70" s="5" t="b">
        <f aca="false">FALSE()</f>
        <v>0</v>
      </c>
      <c r="M70" s="5" t="n">
        <v>0.0692081458567686</v>
      </c>
      <c r="N70" s="5" t="n">
        <v>0.346040729283843</v>
      </c>
      <c r="O70" s="6" t="n">
        <v>2.92932133483317E-006</v>
      </c>
    </row>
    <row r="71" customFormat="false" ht="15" hidden="false" customHeight="false" outlineLevel="0" collapsed="false">
      <c r="A71" s="0" t="s">
        <v>209</v>
      </c>
      <c r="E71" s="0" t="n">
        <v>5323</v>
      </c>
      <c r="F71" s="0" t="n">
        <v>2</v>
      </c>
      <c r="G71" s="0" t="n">
        <v>118</v>
      </c>
      <c r="H71" s="0" t="n">
        <v>1</v>
      </c>
      <c r="I71" s="0" t="n">
        <v>86</v>
      </c>
      <c r="J71" s="0" t="n">
        <v>3</v>
      </c>
      <c r="K71" s="0" t="n">
        <v>2</v>
      </c>
      <c r="L71" s="5" t="b">
        <f aca="false">FALSE()</f>
        <v>0</v>
      </c>
      <c r="M71" s="5" t="n">
        <v>0.0689466484268135</v>
      </c>
      <c r="N71" s="5" t="n">
        <v>0.346040729283843</v>
      </c>
      <c r="O71" s="6" t="n">
        <v>0.000273597811217514</v>
      </c>
    </row>
    <row r="72" customFormat="false" ht="15" hidden="false" customHeight="false" outlineLevel="0" collapsed="false">
      <c r="A72" s="0" t="s">
        <v>210</v>
      </c>
      <c r="E72" s="0" t="n">
        <v>5323</v>
      </c>
      <c r="F72" s="0" t="n">
        <v>3</v>
      </c>
      <c r="G72" s="0" t="n">
        <v>118</v>
      </c>
      <c r="H72" s="0" t="n">
        <v>1</v>
      </c>
      <c r="I72" s="0" t="n">
        <v>114</v>
      </c>
      <c r="J72" s="0" t="n">
        <v>3</v>
      </c>
      <c r="K72" s="0" t="n">
        <v>2</v>
      </c>
      <c r="L72" s="5" t="b">
        <f aca="false">FALSE()</f>
        <v>0</v>
      </c>
      <c r="M72" s="5" t="n">
        <v>0.0775542284915874</v>
      </c>
      <c r="N72" s="5" t="n">
        <v>0.377606624138732</v>
      </c>
      <c r="O72" s="6" t="n">
        <v>4.15862665513364E-006</v>
      </c>
    </row>
    <row r="73" customFormat="false" ht="15" hidden="false" customHeight="false" outlineLevel="0" collapsed="false">
      <c r="A73" s="0" t="s">
        <v>211</v>
      </c>
      <c r="E73" s="0" t="n">
        <v>5323</v>
      </c>
      <c r="F73" s="0" t="n">
        <v>16</v>
      </c>
      <c r="G73" s="0" t="n">
        <v>118</v>
      </c>
      <c r="H73" s="0" t="n">
        <v>1</v>
      </c>
      <c r="I73" s="0" t="n">
        <v>801</v>
      </c>
      <c r="J73" s="0" t="n">
        <v>4</v>
      </c>
      <c r="K73" s="0" t="n">
        <v>2</v>
      </c>
      <c r="L73" s="5" t="b">
        <f aca="false">FALSE()</f>
        <v>0</v>
      </c>
      <c r="M73" s="5" t="n">
        <v>0.077679076965682</v>
      </c>
      <c r="N73" s="5" t="n">
        <v>0.377606624138732</v>
      </c>
      <c r="O73" s="6" t="n">
        <v>8.47200019368086E-034</v>
      </c>
    </row>
    <row r="74" customFormat="false" ht="15" hidden="false" customHeight="false" outlineLevel="0" collapsed="false">
      <c r="A74" s="0" t="s">
        <v>212</v>
      </c>
      <c r="E74" s="0" t="n">
        <v>5323</v>
      </c>
      <c r="F74" s="0" t="n">
        <v>13</v>
      </c>
      <c r="G74" s="0" t="n">
        <v>118</v>
      </c>
      <c r="H74" s="0" t="n">
        <v>1</v>
      </c>
      <c r="I74" s="0" t="n">
        <v>160</v>
      </c>
      <c r="J74" s="0" t="n">
        <v>1</v>
      </c>
      <c r="K74" s="0" t="n">
        <v>2</v>
      </c>
      <c r="L74" s="5" t="b">
        <f aca="false">FALSE()</f>
        <v>0</v>
      </c>
      <c r="M74" s="5" t="n">
        <v>0.0812500000000001</v>
      </c>
      <c r="N74" s="5" t="n">
        <v>0.389554794520548</v>
      </c>
      <c r="O74" s="6" t="n">
        <v>2.28127816537665E-019</v>
      </c>
    </row>
    <row r="75" customFormat="false" ht="15" hidden="false" customHeight="false" outlineLevel="0" collapsed="false">
      <c r="A75" s="0" t="s">
        <v>213</v>
      </c>
      <c r="E75" s="0" t="n">
        <v>5323</v>
      </c>
      <c r="F75" s="0" t="n">
        <v>3</v>
      </c>
      <c r="G75" s="0" t="n">
        <v>118</v>
      </c>
      <c r="H75" s="0" t="n">
        <v>1</v>
      </c>
      <c r="I75" s="0" t="n">
        <v>31</v>
      </c>
      <c r="J75" s="0" t="n">
        <v>1</v>
      </c>
      <c r="K75" s="0" t="n">
        <v>3</v>
      </c>
      <c r="L75" s="5" t="b">
        <f aca="false">FALSE()</f>
        <v>0</v>
      </c>
      <c r="M75" s="5" t="n">
        <v>0.0967741935483868</v>
      </c>
      <c r="N75" s="5" t="n">
        <v>0.457715780296424</v>
      </c>
      <c r="O75" s="6" t="n">
        <v>0.00022246941045606</v>
      </c>
    </row>
    <row r="76" customFormat="false" ht="15" hidden="false" customHeight="false" outlineLevel="0" collapsed="false">
      <c r="A76" s="0" t="s">
        <v>214</v>
      </c>
      <c r="E76" s="0" t="n">
        <v>5323</v>
      </c>
      <c r="F76" s="0" t="n">
        <v>88</v>
      </c>
      <c r="G76" s="0" t="n">
        <v>118</v>
      </c>
      <c r="H76" s="0" t="n">
        <v>2</v>
      </c>
      <c r="I76" s="0" t="n">
        <v>1432</v>
      </c>
      <c r="J76" s="0" t="n">
        <v>9</v>
      </c>
      <c r="K76" s="0" t="n">
        <v>3</v>
      </c>
      <c r="L76" s="5" t="b">
        <f aca="false">FALSE()</f>
        <v>0</v>
      </c>
      <c r="M76" s="5" t="n">
        <v>0.101426478325692</v>
      </c>
      <c r="N76" s="5" t="n">
        <v>0.473323565519899</v>
      </c>
      <c r="O76" s="6" t="n">
        <v>5.37852117349401E-143</v>
      </c>
    </row>
    <row r="77" customFormat="false" ht="15" hidden="false" customHeight="false" outlineLevel="0" collapsed="false">
      <c r="A77" s="0" t="s">
        <v>215</v>
      </c>
      <c r="E77" s="0" t="n">
        <v>5323</v>
      </c>
      <c r="F77" s="0" t="n">
        <v>48</v>
      </c>
      <c r="G77" s="0" t="n">
        <v>118</v>
      </c>
      <c r="H77" s="0" t="n">
        <v>2</v>
      </c>
      <c r="I77" s="0" t="n">
        <v>404</v>
      </c>
      <c r="J77" s="0" t="n">
        <v>5</v>
      </c>
      <c r="K77" s="0" t="n">
        <v>1</v>
      </c>
      <c r="L77" s="5" t="b">
        <f aca="false">FALSE()</f>
        <v>0</v>
      </c>
      <c r="M77" s="5" t="n">
        <v>0.109444076100043</v>
      </c>
      <c r="N77" s="5" t="n">
        <v>0.504018771513356</v>
      </c>
      <c r="O77" s="6" t="n">
        <v>1.78122215400449E-063</v>
      </c>
    </row>
    <row r="78" customFormat="false" ht="15" hidden="false" customHeight="false" outlineLevel="0" collapsed="false">
      <c r="A78" s="0" t="s">
        <v>216</v>
      </c>
      <c r="E78" s="0" t="n">
        <v>5323</v>
      </c>
      <c r="F78" s="0" t="n">
        <v>1</v>
      </c>
      <c r="G78" s="0" t="n">
        <v>118</v>
      </c>
      <c r="H78" s="0" t="n">
        <v>1</v>
      </c>
      <c r="I78" s="0" t="n">
        <v>9</v>
      </c>
      <c r="J78" s="0" t="n">
        <v>1</v>
      </c>
      <c r="K78" s="0" t="n">
        <v>1</v>
      </c>
      <c r="L78" s="5" t="b">
        <f aca="false">FALSE()</f>
        <v>0</v>
      </c>
      <c r="M78" s="5" t="n">
        <v>0.111111111111111</v>
      </c>
      <c r="N78" s="5" t="n">
        <v>0.505050505050504</v>
      </c>
      <c r="O78" s="5" t="n">
        <v>0.111111111111111</v>
      </c>
    </row>
    <row r="79" customFormat="false" ht="15" hidden="false" customHeight="false" outlineLevel="0" collapsed="false">
      <c r="A79" s="0" t="s">
        <v>217</v>
      </c>
      <c r="E79" s="0" t="n">
        <v>5323</v>
      </c>
      <c r="F79" s="0" t="n">
        <v>40</v>
      </c>
      <c r="G79" s="0" t="n">
        <v>118</v>
      </c>
      <c r="H79" s="0" t="n">
        <v>1</v>
      </c>
      <c r="I79" s="0" t="n">
        <v>330</v>
      </c>
      <c r="J79" s="0" t="n">
        <v>1</v>
      </c>
      <c r="K79" s="0" t="n">
        <v>2</v>
      </c>
      <c r="L79" s="5" t="b">
        <f aca="false">FALSE()</f>
        <v>0</v>
      </c>
      <c r="M79" s="5" t="n">
        <v>0.121212121212119</v>
      </c>
      <c r="N79" s="5" t="n">
        <v>0.511006289308217</v>
      </c>
      <c r="O79" s="6" t="n">
        <v>1.74261212383593E-052</v>
      </c>
    </row>
    <row r="80" customFormat="false" ht="15" hidden="false" customHeight="false" outlineLevel="0" collapsed="false">
      <c r="A80" s="0" t="s">
        <v>218</v>
      </c>
      <c r="E80" s="0" t="n">
        <v>5323</v>
      </c>
      <c r="F80" s="0" t="n">
        <v>39</v>
      </c>
      <c r="G80" s="0" t="n">
        <v>118</v>
      </c>
      <c r="H80" s="0" t="n">
        <v>1</v>
      </c>
      <c r="I80" s="0" t="n">
        <v>318</v>
      </c>
      <c r="J80" s="0" t="n">
        <v>1</v>
      </c>
      <c r="K80" s="0" t="n">
        <v>3</v>
      </c>
      <c r="L80" s="5" t="b">
        <f aca="false">FALSE()</f>
        <v>0</v>
      </c>
      <c r="M80" s="5" t="n">
        <v>0.122641509433972</v>
      </c>
      <c r="N80" s="5" t="n">
        <v>0.511006289308217</v>
      </c>
      <c r="O80" s="6" t="n">
        <v>5.89417301408776E-051</v>
      </c>
    </row>
    <row r="81" customFormat="false" ht="15" hidden="false" customHeight="false" outlineLevel="0" collapsed="false">
      <c r="A81" s="0" t="s">
        <v>219</v>
      </c>
      <c r="E81" s="0" t="n">
        <v>5323</v>
      </c>
      <c r="F81" s="0" t="n">
        <v>38</v>
      </c>
      <c r="G81" s="0" t="n">
        <v>118</v>
      </c>
      <c r="H81" s="0" t="n">
        <v>1</v>
      </c>
      <c r="I81" s="0" t="n">
        <v>317</v>
      </c>
      <c r="J81" s="0" t="n">
        <v>1</v>
      </c>
      <c r="K81" s="0" t="n">
        <v>3</v>
      </c>
      <c r="L81" s="5" t="b">
        <f aca="false">FALSE()</f>
        <v>0</v>
      </c>
      <c r="M81" s="5" t="n">
        <v>0.119873817034689</v>
      </c>
      <c r="N81" s="5" t="n">
        <v>0.511006289308217</v>
      </c>
      <c r="O81" s="6" t="n">
        <v>4.80601799610187E-050</v>
      </c>
    </row>
    <row r="82" customFormat="false" ht="15" hidden="false" customHeight="false" outlineLevel="0" collapsed="false">
      <c r="A82" s="0" t="s">
        <v>220</v>
      </c>
      <c r="E82" s="0" t="n">
        <v>5323</v>
      </c>
      <c r="F82" s="0" t="n">
        <v>38</v>
      </c>
      <c r="G82" s="0" t="n">
        <v>118</v>
      </c>
      <c r="H82" s="0" t="n">
        <v>1</v>
      </c>
      <c r="I82" s="0" t="n">
        <v>315</v>
      </c>
      <c r="J82" s="0" t="n">
        <v>1</v>
      </c>
      <c r="K82" s="0" t="n">
        <v>4</v>
      </c>
      <c r="L82" s="5" t="b">
        <f aca="false">FALSE()</f>
        <v>0</v>
      </c>
      <c r="M82" s="5" t="n">
        <v>0.120634920634931</v>
      </c>
      <c r="N82" s="5" t="n">
        <v>0.511006289308217</v>
      </c>
      <c r="O82" s="6" t="n">
        <v>6.20701419130015E-050</v>
      </c>
    </row>
    <row r="83" customFormat="false" ht="15" hidden="false" customHeight="false" outlineLevel="0" collapsed="false">
      <c r="A83" s="0" t="s">
        <v>221</v>
      </c>
      <c r="E83" s="0" t="n">
        <v>5323</v>
      </c>
      <c r="F83" s="0" t="n">
        <v>15</v>
      </c>
      <c r="G83" s="0" t="n">
        <v>118</v>
      </c>
      <c r="H83" s="0" t="n">
        <v>1</v>
      </c>
      <c r="I83" s="0" t="n">
        <v>128</v>
      </c>
      <c r="J83" s="0" t="n">
        <v>1</v>
      </c>
      <c r="K83" s="0" t="n">
        <v>1</v>
      </c>
      <c r="L83" s="5" t="b">
        <f aca="false">FALSE()</f>
        <v>0</v>
      </c>
      <c r="M83" s="5" t="n">
        <v>0.117187499999998</v>
      </c>
      <c r="N83" s="5" t="n">
        <v>0.511006289308217</v>
      </c>
      <c r="O83" s="6" t="n">
        <v>7.56617892704801E-020</v>
      </c>
    </row>
    <row r="84" customFormat="false" ht="15" hidden="false" customHeight="false" outlineLevel="0" collapsed="false">
      <c r="A84" s="0" t="s">
        <v>222</v>
      </c>
      <c r="E84" s="0" t="n">
        <v>5323</v>
      </c>
      <c r="F84" s="0" t="n">
        <v>32</v>
      </c>
      <c r="G84" s="0" t="n">
        <v>118</v>
      </c>
      <c r="H84" s="0" t="n">
        <v>1</v>
      </c>
      <c r="I84" s="0" t="n">
        <v>1005</v>
      </c>
      <c r="J84" s="0" t="n">
        <v>4</v>
      </c>
      <c r="K84" s="0" t="n">
        <v>2</v>
      </c>
      <c r="L84" s="5" t="b">
        <f aca="false">FALSE()</f>
        <v>0</v>
      </c>
      <c r="M84" s="5" t="n">
        <v>0.121581163115811</v>
      </c>
      <c r="N84" s="5" t="n">
        <v>0.511006289308217</v>
      </c>
      <c r="O84" s="6" t="n">
        <v>3.6937819724854E-061</v>
      </c>
    </row>
    <row r="85" customFormat="false" ht="15" hidden="false" customHeight="false" outlineLevel="0" collapsed="false">
      <c r="A85" s="0" t="s">
        <v>223</v>
      </c>
      <c r="E85" s="0" t="n">
        <v>5323</v>
      </c>
      <c r="F85" s="0" t="n">
        <v>733</v>
      </c>
      <c r="G85" s="0" t="n">
        <v>118</v>
      </c>
      <c r="H85" s="0" t="n">
        <v>12</v>
      </c>
      <c r="I85" s="0" t="n">
        <v>874</v>
      </c>
      <c r="J85" s="0" t="n">
        <v>12</v>
      </c>
      <c r="K85" s="0" t="n">
        <v>2</v>
      </c>
      <c r="L85" s="5" t="b">
        <f aca="false">FALSE()</f>
        <v>0</v>
      </c>
      <c r="M85" s="5" t="n">
        <v>0.119327514286772</v>
      </c>
      <c r="N85" s="5" t="n">
        <v>0.511006289308217</v>
      </c>
      <c r="O85" s="6" t="n">
        <v>5.19848237144123E-167</v>
      </c>
    </row>
    <row r="86" customFormat="false" ht="15" hidden="false" customHeight="false" outlineLevel="0" collapsed="false">
      <c r="A86" s="0" t="s">
        <v>224</v>
      </c>
      <c r="E86" s="0" t="n">
        <v>5323</v>
      </c>
      <c r="F86" s="0" t="n">
        <v>7</v>
      </c>
      <c r="G86" s="0" t="n">
        <v>118</v>
      </c>
      <c r="H86" s="0" t="n">
        <v>1</v>
      </c>
      <c r="I86" s="0" t="n">
        <v>109</v>
      </c>
      <c r="J86" s="0" t="n">
        <v>2</v>
      </c>
      <c r="K86" s="0" t="n">
        <v>4</v>
      </c>
      <c r="L86" s="5" t="b">
        <f aca="false">FALSE()</f>
        <v>0</v>
      </c>
      <c r="M86" s="5" t="n">
        <v>0.12487257900102</v>
      </c>
      <c r="N86" s="5" t="n">
        <v>0.514181207651261</v>
      </c>
      <c r="O86" s="6" t="n">
        <v>3.35606819440827E-011</v>
      </c>
    </row>
    <row r="87" customFormat="false" ht="15" hidden="false" customHeight="false" outlineLevel="0" collapsed="false">
      <c r="A87" s="0" t="s">
        <v>225</v>
      </c>
      <c r="E87" s="0" t="n">
        <v>5323</v>
      </c>
      <c r="F87" s="0" t="n">
        <v>90</v>
      </c>
      <c r="G87" s="0" t="n">
        <v>118</v>
      </c>
      <c r="H87" s="0" t="n">
        <v>27</v>
      </c>
      <c r="I87" s="0" t="n">
        <v>96</v>
      </c>
      <c r="J87" s="0" t="n">
        <v>27</v>
      </c>
      <c r="K87" s="0" t="n">
        <v>1</v>
      </c>
      <c r="L87" s="5" t="b">
        <f aca="false">FALSE()</f>
        <v>0</v>
      </c>
      <c r="M87" s="5" t="n">
        <v>0.129310923155517</v>
      </c>
      <c r="N87" s="5" t="n">
        <v>0.526265384935247</v>
      </c>
      <c r="O87" s="6" t="n">
        <v>1.07869244319329E-009</v>
      </c>
    </row>
    <row r="88" customFormat="false" ht="15" hidden="false" customHeight="false" outlineLevel="0" collapsed="false">
      <c r="A88" s="0" t="s">
        <v>226</v>
      </c>
      <c r="E88" s="0" t="n">
        <v>5323</v>
      </c>
      <c r="F88" s="0" t="n">
        <v>13</v>
      </c>
      <c r="G88" s="0" t="n">
        <v>118</v>
      </c>
      <c r="H88" s="0" t="n">
        <v>2</v>
      </c>
      <c r="I88" s="0" t="n">
        <v>108</v>
      </c>
      <c r="J88" s="0" t="n">
        <v>6</v>
      </c>
      <c r="K88" s="0" t="n">
        <v>2</v>
      </c>
      <c r="L88" s="5" t="b">
        <f aca="false">FALSE()</f>
        <v>0</v>
      </c>
      <c r="M88" s="5" t="n">
        <v>0.152187828192295</v>
      </c>
      <c r="N88" s="5" t="n">
        <v>0.535068942357721</v>
      </c>
      <c r="O88" s="6" t="n">
        <v>4.85602900083831E-017</v>
      </c>
    </row>
    <row r="89" customFormat="false" ht="15" hidden="false" customHeight="false" outlineLevel="0" collapsed="false">
      <c r="A89" s="0" t="s">
        <v>227</v>
      </c>
      <c r="E89" s="0" t="n">
        <v>5323</v>
      </c>
      <c r="F89" s="0" t="n">
        <v>1</v>
      </c>
      <c r="G89" s="0" t="n">
        <v>118</v>
      </c>
      <c r="H89" s="0" t="n">
        <v>1</v>
      </c>
      <c r="I89" s="0" t="n">
        <v>7</v>
      </c>
      <c r="J89" s="0" t="n">
        <v>1</v>
      </c>
      <c r="K89" s="0" t="n">
        <v>2</v>
      </c>
      <c r="L89" s="5" t="b">
        <f aca="false">FALSE()</f>
        <v>0</v>
      </c>
      <c r="M89" s="5" t="n">
        <v>0.142857142857142</v>
      </c>
      <c r="N89" s="5" t="n">
        <v>0.535068942357721</v>
      </c>
      <c r="O89" s="5" t="n">
        <v>0.142857142857142</v>
      </c>
    </row>
    <row r="90" customFormat="false" ht="15" hidden="false" customHeight="false" outlineLevel="0" collapsed="false">
      <c r="A90" s="0" t="s">
        <v>228</v>
      </c>
      <c r="E90" s="0" t="n">
        <v>5323</v>
      </c>
      <c r="F90" s="0" t="n">
        <v>46</v>
      </c>
      <c r="G90" s="0" t="n">
        <v>118</v>
      </c>
      <c r="H90" s="0" t="n">
        <v>1</v>
      </c>
      <c r="I90" s="0" t="n">
        <v>330</v>
      </c>
      <c r="J90" s="0" t="n">
        <v>1</v>
      </c>
      <c r="K90" s="0" t="n">
        <v>2</v>
      </c>
      <c r="L90" s="5" t="b">
        <f aca="false">FALSE()</f>
        <v>0</v>
      </c>
      <c r="M90" s="5" t="n">
        <v>0.139393939393939</v>
      </c>
      <c r="N90" s="5" t="n">
        <v>0.535068942357721</v>
      </c>
      <c r="O90" s="6" t="n">
        <v>2.08134578366416E-057</v>
      </c>
    </row>
    <row r="91" customFormat="false" ht="15" hidden="false" customHeight="false" outlineLevel="0" collapsed="false">
      <c r="A91" s="0" t="s">
        <v>229</v>
      </c>
      <c r="E91" s="0" t="n">
        <v>5323</v>
      </c>
      <c r="F91" s="0" t="n">
        <v>110</v>
      </c>
      <c r="G91" s="0" t="n">
        <v>118</v>
      </c>
      <c r="H91" s="0" t="n">
        <v>3</v>
      </c>
      <c r="I91" s="0" t="n">
        <v>292</v>
      </c>
      <c r="J91" s="0" t="n">
        <v>4</v>
      </c>
      <c r="K91" s="0" t="n">
        <v>2</v>
      </c>
      <c r="L91" s="5" t="b">
        <f aca="false">FALSE()</f>
        <v>0</v>
      </c>
      <c r="M91" s="5" t="n">
        <v>0.151830049276716</v>
      </c>
      <c r="N91" s="5" t="n">
        <v>0.535068942357721</v>
      </c>
      <c r="O91" s="6" t="n">
        <v>2.05083076128396E-083</v>
      </c>
    </row>
    <row r="92" customFormat="false" ht="15" hidden="false" customHeight="false" outlineLevel="0" collapsed="false">
      <c r="A92" s="0" t="s">
        <v>230</v>
      </c>
      <c r="E92" s="0" t="n">
        <v>5323</v>
      </c>
      <c r="F92" s="0" t="n">
        <v>8</v>
      </c>
      <c r="G92" s="0" t="n">
        <v>118</v>
      </c>
      <c r="H92" s="0" t="n">
        <v>1</v>
      </c>
      <c r="I92" s="0" t="n">
        <v>442</v>
      </c>
      <c r="J92" s="0" t="n">
        <v>9</v>
      </c>
      <c r="K92" s="0" t="n">
        <v>1</v>
      </c>
      <c r="L92" s="5" t="b">
        <f aca="false">FALSE()</f>
        <v>0</v>
      </c>
      <c r="M92" s="5" t="n">
        <v>0.152876840673634</v>
      </c>
      <c r="N92" s="5" t="n">
        <v>0.535068942357721</v>
      </c>
      <c r="O92" s="6" t="n">
        <v>2.94992635673597E-017</v>
      </c>
    </row>
    <row r="93" customFormat="false" ht="15" hidden="false" customHeight="false" outlineLevel="0" collapsed="false">
      <c r="A93" s="0" t="s">
        <v>231</v>
      </c>
      <c r="E93" s="0" t="n">
        <v>5323</v>
      </c>
      <c r="F93" s="0" t="n">
        <v>43</v>
      </c>
      <c r="G93" s="0" t="n">
        <v>118</v>
      </c>
      <c r="H93" s="0" t="n">
        <v>1</v>
      </c>
      <c r="I93" s="0" t="n">
        <v>318</v>
      </c>
      <c r="J93" s="0" t="n">
        <v>1</v>
      </c>
      <c r="K93" s="0" t="n">
        <v>3</v>
      </c>
      <c r="L93" s="5" t="b">
        <f aca="false">FALSE()</f>
        <v>0</v>
      </c>
      <c r="M93" s="5" t="n">
        <v>0.135220125786174</v>
      </c>
      <c r="N93" s="5" t="n">
        <v>0.535068942357721</v>
      </c>
      <c r="O93" s="6" t="n">
        <v>2.9440597745599E-054</v>
      </c>
    </row>
    <row r="94" customFormat="false" ht="15" hidden="false" customHeight="false" outlineLevel="0" collapsed="false">
      <c r="A94" s="0" t="s">
        <v>232</v>
      </c>
      <c r="E94" s="0" t="n">
        <v>5323</v>
      </c>
      <c r="F94" s="0" t="n">
        <v>44</v>
      </c>
      <c r="G94" s="0" t="n">
        <v>118</v>
      </c>
      <c r="H94" s="0" t="n">
        <v>1</v>
      </c>
      <c r="I94" s="0" t="n">
        <v>329</v>
      </c>
      <c r="J94" s="0" t="n">
        <v>1</v>
      </c>
      <c r="K94" s="0" t="n">
        <v>2</v>
      </c>
      <c r="L94" s="5" t="b">
        <f aca="false">FALSE()</f>
        <v>0</v>
      </c>
      <c r="M94" s="5" t="n">
        <v>0.133738601823706</v>
      </c>
      <c r="N94" s="5" t="n">
        <v>0.535068942357721</v>
      </c>
      <c r="O94" s="6" t="n">
        <v>9.45654932143159E-056</v>
      </c>
    </row>
    <row r="95" customFormat="false" ht="15" hidden="false" customHeight="false" outlineLevel="0" collapsed="false">
      <c r="A95" s="0" t="s">
        <v>233</v>
      </c>
      <c r="E95" s="0" t="n">
        <v>5323</v>
      </c>
      <c r="F95" s="0" t="n">
        <v>14</v>
      </c>
      <c r="G95" s="0" t="n">
        <v>118</v>
      </c>
      <c r="H95" s="0" t="n">
        <v>1</v>
      </c>
      <c r="I95" s="0" t="n">
        <v>181</v>
      </c>
      <c r="J95" s="0" t="n">
        <v>2</v>
      </c>
      <c r="K95" s="0" t="n">
        <v>1</v>
      </c>
      <c r="L95" s="5" t="b">
        <f aca="false">FALSE()</f>
        <v>0</v>
      </c>
      <c r="M95" s="5" t="n">
        <v>0.149109883364018</v>
      </c>
      <c r="N95" s="5" t="n">
        <v>0.535068942357721</v>
      </c>
      <c r="O95" s="6" t="n">
        <v>3.60491840768734E-021</v>
      </c>
    </row>
    <row r="96" customFormat="false" ht="15" hidden="false" customHeight="false" outlineLevel="0" collapsed="false">
      <c r="A96" s="0" t="s">
        <v>234</v>
      </c>
      <c r="E96" s="0" t="n">
        <v>5323</v>
      </c>
      <c r="F96" s="0" t="n">
        <v>8</v>
      </c>
      <c r="G96" s="0" t="n">
        <v>118</v>
      </c>
      <c r="H96" s="0" t="n">
        <v>1</v>
      </c>
      <c r="I96" s="0" t="n">
        <v>442</v>
      </c>
      <c r="J96" s="0" t="n">
        <v>9</v>
      </c>
      <c r="K96" s="0" t="n">
        <v>1</v>
      </c>
      <c r="L96" s="5" t="b">
        <f aca="false">FALSE()</f>
        <v>0</v>
      </c>
      <c r="M96" s="5" t="n">
        <v>0.152876840673634</v>
      </c>
      <c r="N96" s="5" t="n">
        <v>0.535068942357721</v>
      </c>
      <c r="O96" s="6" t="n">
        <v>2.94992635673597E-017</v>
      </c>
    </row>
    <row r="97" customFormat="false" ht="15" hidden="false" customHeight="false" outlineLevel="0" collapsed="false">
      <c r="A97" s="0" t="s">
        <v>235</v>
      </c>
      <c r="E97" s="0" t="n">
        <v>5323</v>
      </c>
      <c r="F97" s="0" t="n">
        <v>747</v>
      </c>
      <c r="G97" s="0" t="n">
        <v>118</v>
      </c>
      <c r="H97" s="0" t="n">
        <v>12</v>
      </c>
      <c r="I97" s="0" t="n">
        <v>874</v>
      </c>
      <c r="J97" s="0" t="n">
        <v>12</v>
      </c>
      <c r="K97" s="0" t="n">
        <v>2</v>
      </c>
      <c r="L97" s="5" t="b">
        <f aca="false">FALSE()</f>
        <v>0</v>
      </c>
      <c r="M97" s="5" t="n">
        <v>0.149996346537736</v>
      </c>
      <c r="N97" s="5" t="n">
        <v>0.535068942357721</v>
      </c>
      <c r="O97" s="6" t="n">
        <v>1.22958451133868E-156</v>
      </c>
    </row>
    <row r="98" customFormat="false" ht="15" hidden="false" customHeight="false" outlineLevel="0" collapsed="false">
      <c r="A98" s="0" t="s">
        <v>236</v>
      </c>
      <c r="E98" s="0" t="n">
        <v>5323</v>
      </c>
      <c r="F98" s="0" t="n">
        <v>4</v>
      </c>
      <c r="G98" s="0" t="n">
        <v>118</v>
      </c>
      <c r="H98" s="0" t="n">
        <v>1</v>
      </c>
      <c r="I98" s="0" t="n">
        <v>933</v>
      </c>
      <c r="J98" s="0" t="n">
        <v>36</v>
      </c>
      <c r="K98" s="0" t="n">
        <v>3</v>
      </c>
      <c r="L98" s="5" t="b">
        <f aca="false">FALSE()</f>
        <v>0</v>
      </c>
      <c r="M98" s="5" t="n">
        <v>0.145856537541739</v>
      </c>
      <c r="N98" s="5" t="n">
        <v>0.535068942357721</v>
      </c>
      <c r="O98" s="6" t="n">
        <v>3.1877265240408E-011</v>
      </c>
    </row>
    <row r="99" customFormat="false" ht="15" hidden="false" customHeight="false" outlineLevel="0" collapsed="false">
      <c r="A99" s="0" t="s">
        <v>237</v>
      </c>
      <c r="E99" s="0" t="n">
        <v>5323</v>
      </c>
      <c r="F99" s="0" t="n">
        <v>47</v>
      </c>
      <c r="G99" s="0" t="n">
        <v>118</v>
      </c>
      <c r="H99" s="0" t="n">
        <v>1</v>
      </c>
      <c r="I99" s="0" t="n">
        <v>617</v>
      </c>
      <c r="J99" s="0" t="n">
        <v>2</v>
      </c>
      <c r="K99" s="0" t="n">
        <v>2</v>
      </c>
      <c r="L99" s="5" t="b">
        <f aca="false">FALSE()</f>
        <v>0</v>
      </c>
      <c r="M99" s="5" t="n">
        <v>0.146661685154392</v>
      </c>
      <c r="N99" s="5" t="n">
        <v>0.535068942357721</v>
      </c>
      <c r="O99" s="6" t="n">
        <v>1.12209443221165E-071</v>
      </c>
    </row>
    <row r="100" customFormat="false" ht="15" hidden="false" customHeight="false" outlineLevel="0" collapsed="false">
      <c r="A100" s="0" t="s">
        <v>238</v>
      </c>
      <c r="E100" s="0" t="n">
        <v>5323</v>
      </c>
      <c r="F100" s="0" t="n">
        <v>1315</v>
      </c>
      <c r="G100" s="0" t="n">
        <v>118</v>
      </c>
      <c r="H100" s="0" t="n">
        <v>17</v>
      </c>
      <c r="I100" s="0" t="n">
        <v>1593</v>
      </c>
      <c r="J100" s="0" t="n">
        <v>18</v>
      </c>
      <c r="K100" s="0" t="n">
        <v>2</v>
      </c>
      <c r="L100" s="5" t="b">
        <f aca="false">FALSE()</f>
        <v>0</v>
      </c>
      <c r="M100" s="5" t="n">
        <v>0.150692988265353</v>
      </c>
      <c r="N100" s="5" t="n">
        <v>0.535068942357721</v>
      </c>
      <c r="O100" s="6" t="s">
        <v>239</v>
      </c>
    </row>
    <row r="101" customFormat="false" ht="15" hidden="false" customHeight="false" outlineLevel="0" collapsed="false">
      <c r="A101" s="0" t="s">
        <v>240</v>
      </c>
      <c r="E101" s="0" t="n">
        <v>5323</v>
      </c>
      <c r="F101" s="0" t="n">
        <v>110</v>
      </c>
      <c r="G101" s="0" t="n">
        <v>118</v>
      </c>
      <c r="H101" s="0" t="n">
        <v>2</v>
      </c>
      <c r="I101" s="0" t="n">
        <v>1722</v>
      </c>
      <c r="J101" s="0" t="n">
        <v>11</v>
      </c>
      <c r="K101" s="0" t="n">
        <v>2</v>
      </c>
      <c r="L101" s="5" t="b">
        <f aca="false">FALSE()</f>
        <v>0</v>
      </c>
      <c r="M101" s="5" t="n">
        <v>0.152669079049522</v>
      </c>
      <c r="N101" s="5" t="n">
        <v>0.535068942357721</v>
      </c>
      <c r="O101" s="6" t="n">
        <v>6.05813709488083E-177</v>
      </c>
    </row>
    <row r="102" customFormat="false" ht="15" hidden="false" customHeight="false" outlineLevel="0" collapsed="false">
      <c r="A102" s="0" t="s">
        <v>241</v>
      </c>
      <c r="E102" s="0" t="n">
        <v>5323</v>
      </c>
      <c r="F102" s="0" t="n">
        <v>7</v>
      </c>
      <c r="G102" s="0" t="n">
        <v>118</v>
      </c>
      <c r="H102" s="0" t="n">
        <v>1</v>
      </c>
      <c r="I102" s="0" t="n">
        <v>127</v>
      </c>
      <c r="J102" s="0" t="n">
        <v>3</v>
      </c>
      <c r="K102" s="0" t="n">
        <v>2</v>
      </c>
      <c r="L102" s="5" t="b">
        <f aca="false">FALSE()</f>
        <v>0</v>
      </c>
      <c r="M102" s="5" t="n">
        <v>0.15758530183727</v>
      </c>
      <c r="N102" s="5" t="n">
        <v>0.535484035369366</v>
      </c>
      <c r="O102" s="6" t="n">
        <v>1.11911382224418E-011</v>
      </c>
    </row>
    <row r="103" customFormat="false" ht="15" hidden="false" customHeight="false" outlineLevel="0" collapsed="false">
      <c r="A103" s="0" t="s">
        <v>242</v>
      </c>
      <c r="E103" s="0" t="n">
        <v>5323</v>
      </c>
      <c r="F103" s="0" t="n">
        <v>66</v>
      </c>
      <c r="G103" s="0" t="n">
        <v>118</v>
      </c>
      <c r="H103" s="0" t="n">
        <v>1</v>
      </c>
      <c r="I103" s="0" t="n">
        <v>420</v>
      </c>
      <c r="J103" s="0" t="n">
        <v>1</v>
      </c>
      <c r="K103" s="0" t="n">
        <v>3</v>
      </c>
      <c r="L103" s="5" t="b">
        <f aca="false">FALSE()</f>
        <v>0</v>
      </c>
      <c r="M103" s="5" t="n">
        <v>0.157142857142825</v>
      </c>
      <c r="N103" s="5" t="n">
        <v>0.535484035369366</v>
      </c>
      <c r="O103" s="6" t="n">
        <v>8.80350948447192E-079</v>
      </c>
    </row>
    <row r="104" customFormat="false" ht="15" hidden="false" customHeight="false" outlineLevel="0" collapsed="false">
      <c r="A104" s="0" t="s">
        <v>243</v>
      </c>
      <c r="E104" s="0" t="n">
        <v>5323</v>
      </c>
      <c r="F104" s="0" t="n">
        <v>6</v>
      </c>
      <c r="G104" s="0" t="n">
        <v>118</v>
      </c>
      <c r="H104" s="0" t="n">
        <v>1</v>
      </c>
      <c r="I104" s="0" t="n">
        <v>146</v>
      </c>
      <c r="J104" s="0" t="n">
        <v>4</v>
      </c>
      <c r="K104" s="0" t="n">
        <v>2</v>
      </c>
      <c r="L104" s="5" t="b">
        <f aca="false">FALSE()</f>
        <v>0</v>
      </c>
      <c r="M104" s="5" t="n">
        <v>0.156037593330926</v>
      </c>
      <c r="N104" s="5" t="n">
        <v>0.535484035369366</v>
      </c>
      <c r="O104" s="6" t="n">
        <v>8.24908259040614E-011</v>
      </c>
    </row>
    <row r="105" customFormat="false" ht="15" hidden="false" customHeight="false" outlineLevel="0" collapsed="false">
      <c r="A105" s="0" t="s">
        <v>244</v>
      </c>
      <c r="E105" s="0" t="n">
        <v>5323</v>
      </c>
      <c r="F105" s="0" t="n">
        <v>58</v>
      </c>
      <c r="G105" s="0" t="n">
        <v>118</v>
      </c>
      <c r="H105" s="0" t="n">
        <v>1</v>
      </c>
      <c r="I105" s="0" t="n">
        <v>357</v>
      </c>
      <c r="J105" s="0" t="n">
        <v>1</v>
      </c>
      <c r="K105" s="0" t="n">
        <v>2</v>
      </c>
      <c r="L105" s="5" t="b">
        <f aca="false">FALSE()</f>
        <v>0</v>
      </c>
      <c r="M105" s="5" t="n">
        <v>0.162464985994398</v>
      </c>
      <c r="N105" s="5" t="n">
        <v>0.536440991490939</v>
      </c>
      <c r="O105" s="6" t="n">
        <v>2.78551079384117E-068</v>
      </c>
    </row>
    <row r="106" customFormat="false" ht="15" hidden="false" customHeight="false" outlineLevel="0" collapsed="false">
      <c r="A106" s="0" t="s">
        <v>245</v>
      </c>
      <c r="E106" s="0" t="n">
        <v>5323</v>
      </c>
      <c r="F106" s="0" t="n">
        <v>6</v>
      </c>
      <c r="G106" s="0" t="n">
        <v>118</v>
      </c>
      <c r="H106" s="0" t="n">
        <v>1</v>
      </c>
      <c r="I106" s="0" t="n">
        <v>37</v>
      </c>
      <c r="J106" s="0" t="n">
        <v>1</v>
      </c>
      <c r="K106" s="0" t="n">
        <v>2</v>
      </c>
      <c r="L106" s="5" t="b">
        <f aca="false">FALSE()</f>
        <v>0</v>
      </c>
      <c r="M106" s="5" t="n">
        <v>0.162162162162162</v>
      </c>
      <c r="N106" s="5" t="n">
        <v>0.536440991490939</v>
      </c>
      <c r="O106" s="6" t="n">
        <v>4.30147488971018E-007</v>
      </c>
    </row>
    <row r="107" customFormat="false" ht="15" hidden="false" customHeight="false" outlineLevel="0" collapsed="false">
      <c r="A107" s="0" t="s">
        <v>246</v>
      </c>
      <c r="E107" s="0" t="n">
        <v>5323</v>
      </c>
      <c r="F107" s="0" t="n">
        <v>4</v>
      </c>
      <c r="G107" s="0" t="n">
        <v>118</v>
      </c>
      <c r="H107" s="0" t="n">
        <v>1</v>
      </c>
      <c r="I107" s="0" t="n">
        <v>25</v>
      </c>
      <c r="J107" s="0" t="n">
        <v>1</v>
      </c>
      <c r="K107" s="0" t="n">
        <v>2</v>
      </c>
      <c r="L107" s="5" t="b">
        <f aca="false">FALSE()</f>
        <v>0</v>
      </c>
      <c r="M107" s="5" t="n">
        <v>0.16</v>
      </c>
      <c r="N107" s="5" t="n">
        <v>0.536440991490939</v>
      </c>
      <c r="O107" s="6" t="n">
        <v>7.90513833992093E-005</v>
      </c>
    </row>
    <row r="108" customFormat="false" ht="15" hidden="false" customHeight="false" outlineLevel="0" collapsed="false">
      <c r="A108" s="0" t="s">
        <v>247</v>
      </c>
      <c r="E108" s="0" t="n">
        <v>5323</v>
      </c>
      <c r="F108" s="0" t="n">
        <v>258</v>
      </c>
      <c r="G108" s="0" t="n">
        <v>118</v>
      </c>
      <c r="H108" s="0" t="n">
        <v>4</v>
      </c>
      <c r="I108" s="0" t="n">
        <v>782</v>
      </c>
      <c r="J108" s="0" t="n">
        <v>7</v>
      </c>
      <c r="K108" s="0" t="n">
        <v>2</v>
      </c>
      <c r="L108" s="5" t="b">
        <f aca="false">FALSE()</f>
        <v>0</v>
      </c>
      <c r="M108" s="5" t="n">
        <v>0.167105523734717</v>
      </c>
      <c r="N108" s="5" t="n">
        <v>0.546606853337862</v>
      </c>
      <c r="O108" s="6" t="n">
        <v>1.43854264898779E-214</v>
      </c>
    </row>
    <row r="109" customFormat="false" ht="15" hidden="false" customHeight="false" outlineLevel="0" collapsed="false">
      <c r="A109" s="0" t="s">
        <v>248</v>
      </c>
      <c r="E109" s="0" t="n">
        <v>5323</v>
      </c>
      <c r="F109" s="0" t="n">
        <v>29</v>
      </c>
      <c r="G109" s="0" t="n">
        <v>118</v>
      </c>
      <c r="H109" s="0" t="n">
        <v>1</v>
      </c>
      <c r="I109" s="0" t="n">
        <v>1706</v>
      </c>
      <c r="J109" s="0" t="n">
        <v>11</v>
      </c>
      <c r="K109" s="0" t="n">
        <v>1</v>
      </c>
      <c r="L109" s="5" t="b">
        <f aca="false">FALSE()</f>
        <v>0</v>
      </c>
      <c r="M109" s="5" t="n">
        <v>0.172341336201362</v>
      </c>
      <c r="N109" s="5" t="n">
        <v>0.558513589541453</v>
      </c>
      <c r="O109" s="6" t="n">
        <v>2.10417761445599E-063</v>
      </c>
    </row>
    <row r="110" customFormat="false" ht="15" hidden="false" customHeight="false" outlineLevel="0" collapsed="false">
      <c r="A110" s="0" t="s">
        <v>249</v>
      </c>
      <c r="E110" s="0" t="n">
        <v>5323</v>
      </c>
      <c r="F110" s="0" t="n">
        <v>1</v>
      </c>
      <c r="G110" s="0" t="n">
        <v>118</v>
      </c>
      <c r="H110" s="0" t="n">
        <v>1</v>
      </c>
      <c r="I110" s="0" t="n">
        <v>28</v>
      </c>
      <c r="J110" s="0" t="n">
        <v>5</v>
      </c>
      <c r="K110" s="0" t="n">
        <v>1</v>
      </c>
      <c r="L110" s="5" t="b">
        <f aca="false">FALSE()</f>
        <v>0</v>
      </c>
      <c r="M110" s="5" t="n">
        <v>0.178571428571428</v>
      </c>
      <c r="N110" s="5" t="n">
        <v>0.56574025128513</v>
      </c>
      <c r="O110" s="5" t="n">
        <v>0.0357142857142857</v>
      </c>
    </row>
    <row r="111" customFormat="false" ht="15" hidden="false" customHeight="false" outlineLevel="0" collapsed="false">
      <c r="A111" s="0" t="s">
        <v>250</v>
      </c>
      <c r="E111" s="0" t="n">
        <v>5323</v>
      </c>
      <c r="F111" s="0" t="n">
        <v>1</v>
      </c>
      <c r="G111" s="0" t="n">
        <v>118</v>
      </c>
      <c r="H111" s="0" t="n">
        <v>1</v>
      </c>
      <c r="I111" s="0" t="n">
        <v>28</v>
      </c>
      <c r="J111" s="0" t="n">
        <v>5</v>
      </c>
      <c r="K111" s="0" t="n">
        <v>1</v>
      </c>
      <c r="L111" s="5" t="b">
        <f aca="false">FALSE()</f>
        <v>0</v>
      </c>
      <c r="M111" s="5" t="n">
        <v>0.178571428571428</v>
      </c>
      <c r="N111" s="5" t="n">
        <v>0.56574025128513</v>
      </c>
      <c r="O111" s="5" t="n">
        <v>0.0357142857142857</v>
      </c>
    </row>
    <row r="112" customFormat="false" ht="15" hidden="false" customHeight="false" outlineLevel="0" collapsed="false">
      <c r="A112" s="0" t="s">
        <v>251</v>
      </c>
      <c r="E112" s="0" t="n">
        <v>5323</v>
      </c>
      <c r="F112" s="0" t="n">
        <v>232</v>
      </c>
      <c r="G112" s="0" t="n">
        <v>118</v>
      </c>
      <c r="H112" s="0" t="n">
        <v>3</v>
      </c>
      <c r="I112" s="0" t="n">
        <v>1706</v>
      </c>
      <c r="J112" s="0" t="n">
        <v>11</v>
      </c>
      <c r="K112" s="0" t="n">
        <v>1</v>
      </c>
      <c r="L112" s="5" t="b">
        <f aca="false">FALSE()</f>
        <v>0</v>
      </c>
      <c r="M112" s="5" t="n">
        <v>0.179420479693284</v>
      </c>
      <c r="N112" s="5" t="n">
        <v>0.56574025128513</v>
      </c>
      <c r="O112" s="6" t="n">
        <v>8.96470336220122E-294</v>
      </c>
    </row>
    <row r="113" customFormat="false" ht="15" hidden="false" customHeight="false" outlineLevel="0" collapsed="false">
      <c r="A113" s="0" t="s">
        <v>252</v>
      </c>
      <c r="E113" s="0" t="n">
        <v>5323</v>
      </c>
      <c r="F113" s="0" t="n">
        <v>84</v>
      </c>
      <c r="G113" s="0" t="n">
        <v>118</v>
      </c>
      <c r="H113" s="0" t="n">
        <v>2</v>
      </c>
      <c r="I113" s="0" t="n">
        <v>744</v>
      </c>
      <c r="J113" s="0" t="n">
        <v>7</v>
      </c>
      <c r="K113" s="0" t="n">
        <v>3</v>
      </c>
      <c r="L113" s="5" t="b">
        <f aca="false">FALSE()</f>
        <v>0</v>
      </c>
      <c r="M113" s="5" t="n">
        <v>0.181966732062075</v>
      </c>
      <c r="N113" s="5" t="n">
        <v>0.568646037693984</v>
      </c>
      <c r="O113" s="6" t="n">
        <v>2.65366168945065E-113</v>
      </c>
    </row>
    <row r="114" customFormat="false" ht="15" hidden="false" customHeight="false" outlineLevel="0" collapsed="false">
      <c r="A114" s="0" t="s">
        <v>253</v>
      </c>
      <c r="E114" s="0" t="n">
        <v>5323</v>
      </c>
      <c r="F114" s="0" t="n">
        <v>36</v>
      </c>
      <c r="G114" s="0" t="n">
        <v>118</v>
      </c>
      <c r="H114" s="0" t="n">
        <v>1</v>
      </c>
      <c r="I114" s="0" t="n">
        <v>193</v>
      </c>
      <c r="J114" s="0" t="n">
        <v>1</v>
      </c>
      <c r="K114" s="0" t="n">
        <v>2</v>
      </c>
      <c r="L114" s="5" t="b">
        <f aca="false">FALSE()</f>
        <v>0</v>
      </c>
      <c r="M114" s="5" t="n">
        <v>0.186528497409321</v>
      </c>
      <c r="N114" s="5" t="n">
        <v>0.577743133568694</v>
      </c>
      <c r="O114" s="6" t="n">
        <v>6.36847512738067E-040</v>
      </c>
    </row>
    <row r="115" customFormat="false" ht="15" hidden="false" customHeight="false" outlineLevel="0" collapsed="false">
      <c r="A115" s="0" t="s">
        <v>254</v>
      </c>
      <c r="E115" s="0" t="n">
        <v>5323</v>
      </c>
      <c r="F115" s="0" t="n">
        <v>197</v>
      </c>
      <c r="G115" s="0" t="n">
        <v>118</v>
      </c>
      <c r="H115" s="0" t="n">
        <v>2</v>
      </c>
      <c r="I115" s="0" t="n">
        <v>683</v>
      </c>
      <c r="J115" s="0" t="n">
        <v>3</v>
      </c>
      <c r="K115" s="0" t="n">
        <v>1</v>
      </c>
      <c r="L115" s="5" t="b">
        <f aca="false">FALSE()</f>
        <v>0</v>
      </c>
      <c r="M115" s="5" t="n">
        <v>0.20120694211982</v>
      </c>
      <c r="N115" s="5" t="n">
        <v>0.582921693571875</v>
      </c>
      <c r="O115" s="6" t="n">
        <v>1.8983173686473E-177</v>
      </c>
    </row>
    <row r="116" customFormat="false" ht="15" hidden="false" customHeight="false" outlineLevel="0" collapsed="false">
      <c r="A116" s="0" t="s">
        <v>255</v>
      </c>
      <c r="E116" s="0" t="n">
        <v>5323</v>
      </c>
      <c r="F116" s="0" t="n">
        <v>2</v>
      </c>
      <c r="G116" s="0" t="n">
        <v>118</v>
      </c>
      <c r="H116" s="0" t="n">
        <v>1</v>
      </c>
      <c r="I116" s="0" t="n">
        <v>10</v>
      </c>
      <c r="J116" s="0" t="n">
        <v>1</v>
      </c>
      <c r="K116" s="0" t="n">
        <v>2</v>
      </c>
      <c r="L116" s="5" t="b">
        <f aca="false">FALSE()</f>
        <v>0</v>
      </c>
      <c r="M116" s="5" t="n">
        <v>0.199999999999999</v>
      </c>
      <c r="N116" s="5" t="n">
        <v>0.582921693571875</v>
      </c>
      <c r="O116" s="5" t="n">
        <v>0.0222222222222221</v>
      </c>
    </row>
    <row r="117" customFormat="false" ht="15" hidden="false" customHeight="false" outlineLevel="0" collapsed="false">
      <c r="A117" s="0" t="s">
        <v>256</v>
      </c>
      <c r="E117" s="0" t="n">
        <v>5323</v>
      </c>
      <c r="F117" s="0" t="n">
        <v>117</v>
      </c>
      <c r="G117" s="0" t="n">
        <v>118</v>
      </c>
      <c r="H117" s="0" t="n">
        <v>4</v>
      </c>
      <c r="I117" s="0" t="n">
        <v>442</v>
      </c>
      <c r="J117" s="0" t="n">
        <v>9</v>
      </c>
      <c r="K117" s="0" t="n">
        <v>1</v>
      </c>
      <c r="L117" s="5" t="b">
        <f aca="false">FALSE()</f>
        <v>0</v>
      </c>
      <c r="M117" s="5" t="n">
        <v>0.192220050250759</v>
      </c>
      <c r="N117" s="5" t="n">
        <v>0.582921693571875</v>
      </c>
      <c r="O117" s="6" t="n">
        <v>2.69120823957916E-110</v>
      </c>
    </row>
    <row r="118" customFormat="false" ht="15" hidden="false" customHeight="false" outlineLevel="0" collapsed="false">
      <c r="A118" s="0" t="s">
        <v>257</v>
      </c>
      <c r="E118" s="0" t="n">
        <v>5323</v>
      </c>
      <c r="F118" s="0" t="n">
        <v>99</v>
      </c>
      <c r="G118" s="0" t="n">
        <v>118</v>
      </c>
      <c r="H118" s="0" t="n">
        <v>2</v>
      </c>
      <c r="I118" s="0" t="n">
        <v>1532</v>
      </c>
      <c r="J118" s="0" t="n">
        <v>13</v>
      </c>
      <c r="K118" s="0" t="n">
        <v>2</v>
      </c>
      <c r="L118" s="5" t="b">
        <f aca="false">FALSE()</f>
        <v>0</v>
      </c>
      <c r="M118" s="5" t="n">
        <v>0.203189847473625</v>
      </c>
      <c r="N118" s="5" t="n">
        <v>0.582921693571875</v>
      </c>
      <c r="O118" s="6" t="n">
        <v>1.08396463363314E-158</v>
      </c>
    </row>
    <row r="119" customFormat="false" ht="15" hidden="false" customHeight="false" outlineLevel="0" collapsed="false">
      <c r="A119" s="0" t="s">
        <v>258</v>
      </c>
      <c r="E119" s="0" t="n">
        <v>5323</v>
      </c>
      <c r="F119" s="0" t="n">
        <v>7</v>
      </c>
      <c r="G119" s="0" t="n">
        <v>118</v>
      </c>
      <c r="H119" s="0" t="n">
        <v>1</v>
      </c>
      <c r="I119" s="0" t="n">
        <v>103</v>
      </c>
      <c r="J119" s="0" t="n">
        <v>3</v>
      </c>
      <c r="K119" s="0" t="n">
        <v>2</v>
      </c>
      <c r="L119" s="5" t="b">
        <f aca="false">FALSE()</f>
        <v>0</v>
      </c>
      <c r="M119" s="5" t="n">
        <v>0.192088255084782</v>
      </c>
      <c r="N119" s="5" t="n">
        <v>0.582921693571875</v>
      </c>
      <c r="O119" s="6" t="n">
        <v>5.04706341590272E-011</v>
      </c>
    </row>
    <row r="120" customFormat="false" ht="15" hidden="false" customHeight="false" outlineLevel="0" collapsed="false">
      <c r="A120" s="0" t="s">
        <v>259</v>
      </c>
      <c r="E120" s="0" t="n">
        <v>5323</v>
      </c>
      <c r="F120" s="0" t="n">
        <v>165</v>
      </c>
      <c r="G120" s="0" t="n">
        <v>118</v>
      </c>
      <c r="H120" s="0" t="n">
        <v>3</v>
      </c>
      <c r="I120" s="0" t="n">
        <v>284</v>
      </c>
      <c r="J120" s="0" t="n">
        <v>3</v>
      </c>
      <c r="K120" s="0" t="n">
        <v>2</v>
      </c>
      <c r="L120" s="5" t="b">
        <f aca="false">FALSE()</f>
        <v>0</v>
      </c>
      <c r="M120" s="5" t="n">
        <v>0.194608368956693</v>
      </c>
      <c r="N120" s="5" t="n">
        <v>0.582921693571875</v>
      </c>
      <c r="O120" s="6" t="n">
        <v>2.83056334437648E-083</v>
      </c>
    </row>
    <row r="121" customFormat="false" ht="15" hidden="false" customHeight="false" outlineLevel="0" collapsed="false">
      <c r="A121" s="0" t="s">
        <v>260</v>
      </c>
      <c r="E121" s="0" t="n">
        <v>5323</v>
      </c>
      <c r="F121" s="0" t="n">
        <v>66</v>
      </c>
      <c r="G121" s="0" t="n">
        <v>118</v>
      </c>
      <c r="H121" s="0" t="n">
        <v>1</v>
      </c>
      <c r="I121" s="0" t="n">
        <v>913</v>
      </c>
      <c r="J121" s="0" t="n">
        <v>3</v>
      </c>
      <c r="K121" s="0" t="n">
        <v>2</v>
      </c>
      <c r="L121" s="5" t="b">
        <f aca="false">FALSE()</f>
        <v>0</v>
      </c>
      <c r="M121" s="5" t="n">
        <v>0.201772860695691</v>
      </c>
      <c r="N121" s="5" t="n">
        <v>0.582921693571875</v>
      </c>
      <c r="O121" s="6" t="n">
        <v>2.45724274590829E-102</v>
      </c>
    </row>
    <row r="122" customFormat="false" ht="15" hidden="false" customHeight="false" outlineLevel="0" collapsed="false">
      <c r="A122" s="0" t="s">
        <v>261</v>
      </c>
      <c r="E122" s="0" t="n">
        <v>5323</v>
      </c>
      <c r="F122" s="0" t="n">
        <v>6</v>
      </c>
      <c r="G122" s="0" t="n">
        <v>118</v>
      </c>
      <c r="H122" s="0" t="n">
        <v>1</v>
      </c>
      <c r="I122" s="0" t="n">
        <v>86</v>
      </c>
      <c r="J122" s="0" t="n">
        <v>3</v>
      </c>
      <c r="K122" s="0" t="n">
        <v>3</v>
      </c>
      <c r="L122" s="5" t="b">
        <f aca="false">FALSE()</f>
        <v>0</v>
      </c>
      <c r="M122" s="5" t="n">
        <v>0.197185851084626</v>
      </c>
      <c r="N122" s="5" t="n">
        <v>0.582921693571875</v>
      </c>
      <c r="O122" s="6" t="n">
        <v>2.12695778248505E-009</v>
      </c>
    </row>
    <row r="123" customFormat="false" ht="15" hidden="false" customHeight="false" outlineLevel="0" collapsed="false">
      <c r="A123" s="0" t="s">
        <v>262</v>
      </c>
      <c r="E123" s="0" t="n">
        <v>5323</v>
      </c>
      <c r="F123" s="0" t="n">
        <v>16</v>
      </c>
      <c r="G123" s="0" t="n">
        <v>118</v>
      </c>
      <c r="H123" s="0" t="n">
        <v>1</v>
      </c>
      <c r="I123" s="0" t="n">
        <v>1321</v>
      </c>
      <c r="J123" s="0" t="n">
        <v>18</v>
      </c>
      <c r="K123" s="0" t="n">
        <v>2</v>
      </c>
      <c r="L123" s="5" t="b">
        <f aca="false">FALSE()</f>
        <v>0</v>
      </c>
      <c r="M123" s="5" t="n">
        <v>0.198107326139568</v>
      </c>
      <c r="N123" s="5" t="n">
        <v>0.582921693571875</v>
      </c>
      <c r="O123" s="6" t="n">
        <v>2.6655151381091E-037</v>
      </c>
    </row>
    <row r="124" customFormat="false" ht="15" hidden="false" customHeight="false" outlineLevel="0" collapsed="false">
      <c r="A124" s="0" t="s">
        <v>263</v>
      </c>
      <c r="E124" s="0" t="n">
        <v>5323</v>
      </c>
      <c r="F124" s="0" t="n">
        <v>45</v>
      </c>
      <c r="G124" s="0" t="n">
        <v>118</v>
      </c>
      <c r="H124" s="0" t="n">
        <v>1</v>
      </c>
      <c r="I124" s="0" t="n">
        <v>805</v>
      </c>
      <c r="J124" s="0" t="n">
        <v>4</v>
      </c>
      <c r="K124" s="0" t="n">
        <v>3</v>
      </c>
      <c r="L124" s="5" t="b">
        <f aca="false">FALSE()</f>
        <v>0</v>
      </c>
      <c r="M124" s="5" t="n">
        <v>0.205893756423075</v>
      </c>
      <c r="N124" s="5" t="n">
        <v>0.585876542667287</v>
      </c>
      <c r="O124" s="6" t="n">
        <v>7.26476385634904E-075</v>
      </c>
    </row>
    <row r="125" customFormat="false" ht="15" hidden="false" customHeight="false" outlineLevel="0" collapsed="false">
      <c r="A125" s="0" t="s">
        <v>264</v>
      </c>
      <c r="E125" s="0" t="n">
        <v>5323</v>
      </c>
      <c r="F125" s="0" t="n">
        <v>153</v>
      </c>
      <c r="G125" s="0" t="n">
        <v>118</v>
      </c>
      <c r="H125" s="0" t="n">
        <v>3</v>
      </c>
      <c r="I125" s="0" t="n">
        <v>257</v>
      </c>
      <c r="J125" s="0" t="n">
        <v>3</v>
      </c>
      <c r="K125" s="0" t="n">
        <v>1</v>
      </c>
      <c r="L125" s="5" t="b">
        <f aca="false">FALSE()</f>
        <v>0</v>
      </c>
      <c r="M125" s="5" t="n">
        <v>0.209314202334649</v>
      </c>
      <c r="N125" s="5" t="n">
        <v>0.590806216267156</v>
      </c>
      <c r="O125" s="6" t="n">
        <v>9.37287826942861E-075</v>
      </c>
    </row>
    <row r="126" customFormat="false" ht="15" hidden="false" customHeight="false" outlineLevel="0" collapsed="false">
      <c r="A126" s="0" t="s">
        <v>265</v>
      </c>
      <c r="E126" s="0" t="n">
        <v>5323</v>
      </c>
      <c r="F126" s="0" t="n">
        <v>48</v>
      </c>
      <c r="G126" s="0" t="n">
        <v>118</v>
      </c>
      <c r="H126" s="0" t="n">
        <v>1</v>
      </c>
      <c r="I126" s="0" t="n">
        <v>821</v>
      </c>
      <c r="J126" s="0" t="n">
        <v>4</v>
      </c>
      <c r="K126" s="0" t="n">
        <v>2</v>
      </c>
      <c r="L126" s="5" t="b">
        <f aca="false">FALSE()</f>
        <v>0</v>
      </c>
      <c r="M126" s="5" t="n">
        <v>0.214497299333714</v>
      </c>
      <c r="N126" s="5" t="n">
        <v>0.6005924381344</v>
      </c>
      <c r="O126" s="6" t="n">
        <v>6.51600830189601E-079</v>
      </c>
    </row>
    <row r="127" customFormat="false" ht="15" hidden="false" customHeight="false" outlineLevel="0" collapsed="false">
      <c r="A127" s="0" t="s">
        <v>266</v>
      </c>
      <c r="E127" s="0" t="n">
        <v>5323</v>
      </c>
      <c r="F127" s="0" t="n">
        <v>5</v>
      </c>
      <c r="G127" s="0" t="n">
        <v>118</v>
      </c>
      <c r="H127" s="0" t="n">
        <v>1</v>
      </c>
      <c r="I127" s="0" t="n">
        <v>65</v>
      </c>
      <c r="J127" s="0" t="n">
        <v>3</v>
      </c>
      <c r="K127" s="0" t="n">
        <v>2</v>
      </c>
      <c r="L127" s="5" t="b">
        <f aca="false">FALSE()</f>
        <v>0</v>
      </c>
      <c r="M127" s="5" t="n">
        <v>0.216575091575086</v>
      </c>
      <c r="N127" s="5" t="n">
        <v>0.601597476597461</v>
      </c>
      <c r="O127" s="6" t="n">
        <v>1.21067016889331E-007</v>
      </c>
    </row>
    <row r="128" customFormat="false" ht="15" hidden="false" customHeight="false" outlineLevel="0" collapsed="false">
      <c r="A128" s="0" t="s">
        <v>267</v>
      </c>
      <c r="E128" s="0" t="n">
        <v>5323</v>
      </c>
      <c r="F128" s="0" t="n">
        <v>10</v>
      </c>
      <c r="G128" s="0" t="n">
        <v>118</v>
      </c>
      <c r="H128" s="0" t="n">
        <v>1</v>
      </c>
      <c r="I128" s="0" t="n">
        <v>121</v>
      </c>
      <c r="J128" s="0" t="n">
        <v>3</v>
      </c>
      <c r="K128" s="0" t="n">
        <v>1</v>
      </c>
      <c r="L128" s="5" t="b">
        <f aca="false">FALSE()</f>
        <v>0</v>
      </c>
      <c r="M128" s="5" t="n">
        <v>0.229755538579076</v>
      </c>
      <c r="N128" s="5" t="n">
        <v>0.633184555139186</v>
      </c>
      <c r="O128" s="6" t="n">
        <v>7.90359065386807E-015</v>
      </c>
    </row>
    <row r="129" customFormat="false" ht="15" hidden="false" customHeight="false" outlineLevel="0" collapsed="false">
      <c r="A129" s="0" t="s">
        <v>268</v>
      </c>
      <c r="E129" s="0" t="n">
        <v>5323</v>
      </c>
      <c r="F129" s="0" t="n">
        <v>6</v>
      </c>
      <c r="G129" s="0" t="n">
        <v>118</v>
      </c>
      <c r="H129" s="0" t="n">
        <v>1</v>
      </c>
      <c r="I129" s="0" t="n">
        <v>69</v>
      </c>
      <c r="J129" s="0" t="n">
        <v>3</v>
      </c>
      <c r="K129" s="0" t="n">
        <v>2</v>
      </c>
      <c r="L129" s="5" t="b">
        <f aca="false">FALSE()</f>
        <v>0</v>
      </c>
      <c r="M129" s="5" t="n">
        <v>0.242069702637706</v>
      </c>
      <c r="N129" s="5" t="n">
        <v>0.657591174036875</v>
      </c>
      <c r="O129" s="6" t="n">
        <v>8.34185091924508E-009</v>
      </c>
    </row>
    <row r="130" customFormat="false" ht="15" hidden="false" customHeight="false" outlineLevel="0" collapsed="false">
      <c r="A130" s="0" t="s">
        <v>269</v>
      </c>
      <c r="E130" s="0" t="n">
        <v>5323</v>
      </c>
      <c r="F130" s="0" t="n">
        <v>36</v>
      </c>
      <c r="G130" s="0" t="n">
        <v>118</v>
      </c>
      <c r="H130" s="0" t="n">
        <v>3</v>
      </c>
      <c r="I130" s="0" t="n">
        <v>122</v>
      </c>
      <c r="J130" s="0" t="n">
        <v>6</v>
      </c>
      <c r="K130" s="0" t="n">
        <v>1</v>
      </c>
      <c r="L130" s="5" t="b">
        <f aca="false">FALSE()</f>
        <v>0</v>
      </c>
      <c r="M130" s="5" t="n">
        <v>0.242539912284035</v>
      </c>
      <c r="N130" s="5" t="n">
        <v>0.657591174036875</v>
      </c>
      <c r="O130" s="6" t="n">
        <v>9.12635693262761E-032</v>
      </c>
    </row>
    <row r="131" customFormat="false" ht="15" hidden="false" customHeight="false" outlineLevel="0" collapsed="false">
      <c r="A131" s="0" t="s">
        <v>270</v>
      </c>
      <c r="E131" s="0" t="n">
        <v>5323</v>
      </c>
      <c r="F131" s="0" t="n">
        <v>55</v>
      </c>
      <c r="G131" s="0" t="n">
        <v>118</v>
      </c>
      <c r="H131" s="0" t="n">
        <v>1</v>
      </c>
      <c r="I131" s="0" t="n">
        <v>808</v>
      </c>
      <c r="J131" s="0" t="n">
        <v>4</v>
      </c>
      <c r="K131" s="0" t="n">
        <v>3</v>
      </c>
      <c r="L131" s="5" t="b">
        <f aca="false">FALSE()</f>
        <v>0</v>
      </c>
      <c r="M131" s="5" t="n">
        <v>0.246126982282373</v>
      </c>
      <c r="N131" s="5" t="n">
        <v>0.657591174036875</v>
      </c>
      <c r="O131" s="6" t="n">
        <v>1.02993512204394E-086</v>
      </c>
    </row>
    <row r="132" customFormat="false" ht="15" hidden="false" customHeight="false" outlineLevel="0" collapsed="false">
      <c r="A132" s="0" t="s">
        <v>271</v>
      </c>
      <c r="E132" s="0" t="n">
        <v>5323</v>
      </c>
      <c r="F132" s="0" t="n">
        <v>182</v>
      </c>
      <c r="G132" s="0" t="n">
        <v>118</v>
      </c>
      <c r="H132" s="0" t="n">
        <v>32</v>
      </c>
      <c r="I132" s="0" t="n">
        <v>218</v>
      </c>
      <c r="J132" s="0" t="n">
        <v>36</v>
      </c>
      <c r="K132" s="0" t="n">
        <v>2</v>
      </c>
      <c r="L132" s="5" t="b">
        <f aca="false">FALSE()</f>
        <v>0</v>
      </c>
      <c r="M132" s="5" t="n">
        <v>0.24527332534486</v>
      </c>
      <c r="N132" s="5" t="n">
        <v>0.657591174036875</v>
      </c>
      <c r="O132" s="6" t="n">
        <v>5.19342411611827E-042</v>
      </c>
    </row>
    <row r="133" customFormat="false" ht="15" hidden="false" customHeight="false" outlineLevel="0" collapsed="false">
      <c r="A133" s="0" t="s">
        <v>272</v>
      </c>
      <c r="E133" s="0" t="n">
        <v>5323</v>
      </c>
      <c r="F133" s="0" t="n">
        <v>1</v>
      </c>
      <c r="G133" s="0" t="n">
        <v>118</v>
      </c>
      <c r="H133" s="0" t="n">
        <v>1</v>
      </c>
      <c r="I133" s="0" t="n">
        <v>4</v>
      </c>
      <c r="J133" s="0" t="n">
        <v>1</v>
      </c>
      <c r="K133" s="0" t="n">
        <v>3</v>
      </c>
      <c r="L133" s="5" t="b">
        <f aca="false">FALSE()</f>
        <v>0</v>
      </c>
      <c r="M133" s="5" t="n">
        <v>0.25</v>
      </c>
      <c r="N133" s="5" t="n">
        <v>0.657894736842105</v>
      </c>
      <c r="O133" s="5" t="n">
        <v>0.25</v>
      </c>
    </row>
    <row r="134" customFormat="false" ht="15" hidden="false" customHeight="false" outlineLevel="0" collapsed="false">
      <c r="A134" s="0" t="s">
        <v>273</v>
      </c>
      <c r="E134" s="0" t="n">
        <v>5323</v>
      </c>
      <c r="F134" s="0" t="n">
        <v>1</v>
      </c>
      <c r="G134" s="0" t="n">
        <v>118</v>
      </c>
      <c r="H134" s="0" t="n">
        <v>1</v>
      </c>
      <c r="I134" s="0" t="n">
        <v>4</v>
      </c>
      <c r="J134" s="0" t="n">
        <v>1</v>
      </c>
      <c r="K134" s="0" t="n">
        <v>1</v>
      </c>
      <c r="L134" s="5" t="b">
        <f aca="false">FALSE()</f>
        <v>0</v>
      </c>
      <c r="M134" s="5" t="n">
        <v>0.25</v>
      </c>
      <c r="N134" s="5" t="n">
        <v>0.657894736842105</v>
      </c>
      <c r="O134" s="5" t="n">
        <v>0.25</v>
      </c>
    </row>
    <row r="135" customFormat="false" ht="15" hidden="false" customHeight="false" outlineLevel="0" collapsed="false">
      <c r="A135" s="0" t="s">
        <v>274</v>
      </c>
      <c r="E135" s="0" t="n">
        <v>5323</v>
      </c>
      <c r="F135" s="0" t="n">
        <v>14</v>
      </c>
      <c r="G135" s="0" t="n">
        <v>118</v>
      </c>
      <c r="H135" s="0" t="n">
        <v>1</v>
      </c>
      <c r="I135" s="0" t="n">
        <v>442</v>
      </c>
      <c r="J135" s="0" t="n">
        <v>9</v>
      </c>
      <c r="K135" s="0" t="n">
        <v>2</v>
      </c>
      <c r="L135" s="5" t="b">
        <f aca="false">FALSE()</f>
        <v>0</v>
      </c>
      <c r="M135" s="5" t="n">
        <v>0.253514879269537</v>
      </c>
      <c r="N135" s="5" t="n">
        <v>0.662165729435358</v>
      </c>
      <c r="O135" s="6" t="n">
        <v>9.88176706094365E-027</v>
      </c>
    </row>
    <row r="136" customFormat="false" ht="15" hidden="false" customHeight="false" outlineLevel="0" collapsed="false">
      <c r="A136" s="0" t="s">
        <v>275</v>
      </c>
      <c r="E136" s="0" t="n">
        <v>5323</v>
      </c>
      <c r="F136" s="0" t="n">
        <v>6</v>
      </c>
      <c r="G136" s="0" t="n">
        <v>118</v>
      </c>
      <c r="H136" s="0" t="n">
        <v>1</v>
      </c>
      <c r="I136" s="0" t="n">
        <v>614</v>
      </c>
      <c r="J136" s="0" t="n">
        <v>30</v>
      </c>
      <c r="K136" s="0" t="n">
        <v>3</v>
      </c>
      <c r="L136" s="5" t="b">
        <f aca="false">FALSE()</f>
        <v>0</v>
      </c>
      <c r="M136" s="5" t="n">
        <v>0.260533556963219</v>
      </c>
      <c r="N136" s="5" t="n">
        <v>0.675457369904643</v>
      </c>
      <c r="O136" s="6" t="n">
        <v>1.37709496606411E-014</v>
      </c>
    </row>
    <row r="137" customFormat="false" ht="15" hidden="false" customHeight="false" outlineLevel="0" collapsed="false">
      <c r="A137" s="0" t="s">
        <v>276</v>
      </c>
      <c r="E137" s="0" t="n">
        <v>5323</v>
      </c>
      <c r="F137" s="0" t="n">
        <v>7</v>
      </c>
      <c r="G137" s="0" t="n">
        <v>118</v>
      </c>
      <c r="H137" s="0" t="n">
        <v>1</v>
      </c>
      <c r="I137" s="0" t="n">
        <v>72</v>
      </c>
      <c r="J137" s="0" t="n">
        <v>3</v>
      </c>
      <c r="K137" s="0" t="n">
        <v>1</v>
      </c>
      <c r="L137" s="5" t="b">
        <f aca="false">FALSE()</f>
        <v>0</v>
      </c>
      <c r="M137" s="5" t="n">
        <v>0.267605633802819</v>
      </c>
      <c r="N137" s="5" t="n">
        <v>0.678709940804251</v>
      </c>
      <c r="O137" s="6" t="n">
        <v>6.78836068545791E-010</v>
      </c>
    </row>
    <row r="138" customFormat="false" ht="15" hidden="false" customHeight="false" outlineLevel="0" collapsed="false">
      <c r="A138" s="0" t="s">
        <v>277</v>
      </c>
      <c r="E138" s="0" t="n">
        <v>5323</v>
      </c>
      <c r="F138" s="0" t="n">
        <v>4</v>
      </c>
      <c r="G138" s="0" t="n">
        <v>118</v>
      </c>
      <c r="H138" s="0" t="n">
        <v>1</v>
      </c>
      <c r="I138" s="0" t="n">
        <v>15</v>
      </c>
      <c r="J138" s="0" t="n">
        <v>1</v>
      </c>
      <c r="K138" s="0" t="n">
        <v>2</v>
      </c>
      <c r="L138" s="5" t="b">
        <f aca="false">FALSE()</f>
        <v>0</v>
      </c>
      <c r="M138" s="5" t="n">
        <v>0.266666666666666</v>
      </c>
      <c r="N138" s="5" t="n">
        <v>0.678709940804251</v>
      </c>
      <c r="O138" s="6" t="n">
        <v>0.000732600732600731</v>
      </c>
    </row>
    <row r="139" customFormat="false" ht="15" hidden="false" customHeight="false" outlineLevel="0" collapsed="false">
      <c r="A139" s="0" t="s">
        <v>278</v>
      </c>
      <c r="E139" s="0" t="n">
        <v>5323</v>
      </c>
      <c r="F139" s="0" t="n">
        <v>10</v>
      </c>
      <c r="G139" s="0" t="n">
        <v>118</v>
      </c>
      <c r="H139" s="0" t="n">
        <v>1</v>
      </c>
      <c r="I139" s="0" t="n">
        <v>103</v>
      </c>
      <c r="J139" s="0" t="n">
        <v>3</v>
      </c>
      <c r="K139" s="0" t="n">
        <v>2</v>
      </c>
      <c r="L139" s="5" t="b">
        <f aca="false">FALSE()</f>
        <v>0</v>
      </c>
      <c r="M139" s="5" t="n">
        <v>0.266241072993641</v>
      </c>
      <c r="N139" s="5" t="n">
        <v>0.678709940804251</v>
      </c>
      <c r="O139" s="6" t="n">
        <v>4.2388550525498E-014</v>
      </c>
    </row>
    <row r="140" customFormat="false" ht="15" hidden="false" customHeight="false" outlineLevel="0" collapsed="false">
      <c r="A140" s="0" t="s">
        <v>279</v>
      </c>
      <c r="E140" s="0" t="n">
        <v>5323</v>
      </c>
      <c r="F140" s="0" t="n">
        <v>47</v>
      </c>
      <c r="G140" s="0" t="n">
        <v>118</v>
      </c>
      <c r="H140" s="0" t="n">
        <v>1</v>
      </c>
      <c r="I140" s="0" t="n">
        <v>1222</v>
      </c>
      <c r="J140" s="0" t="n">
        <v>8</v>
      </c>
      <c r="K140" s="0" t="n">
        <v>1</v>
      </c>
      <c r="L140" s="5" t="b">
        <f aca="false">FALSE()</f>
        <v>0</v>
      </c>
      <c r="M140" s="5" t="n">
        <v>0.269981993425208</v>
      </c>
      <c r="N140" s="5" t="n">
        <v>0.679810774811676</v>
      </c>
      <c r="O140" s="6" t="n">
        <v>5.12238670379268E-086</v>
      </c>
    </row>
    <row r="141" customFormat="false" ht="15" hidden="false" customHeight="false" outlineLevel="0" collapsed="false">
      <c r="A141" s="0" t="s">
        <v>280</v>
      </c>
      <c r="E141" s="0" t="n">
        <v>5323</v>
      </c>
      <c r="F141" s="0" t="n">
        <v>5</v>
      </c>
      <c r="G141" s="0" t="n">
        <v>118</v>
      </c>
      <c r="H141" s="0" t="n">
        <v>1</v>
      </c>
      <c r="I141" s="0" t="n">
        <v>585</v>
      </c>
      <c r="J141" s="0" t="n">
        <v>36</v>
      </c>
      <c r="K141" s="0" t="n">
        <v>1</v>
      </c>
      <c r="L141" s="5" t="b">
        <f aca="false">FALSE()</f>
        <v>0</v>
      </c>
      <c r="M141" s="5" t="n">
        <v>0.272901934359823</v>
      </c>
      <c r="N141" s="5" t="n">
        <v>0.682254835899557</v>
      </c>
      <c r="O141" s="6" t="n">
        <v>1.78174217869911E-012</v>
      </c>
    </row>
    <row r="142" customFormat="false" ht="15" hidden="false" customHeight="false" outlineLevel="0" collapsed="false">
      <c r="A142" s="0" t="s">
        <v>281</v>
      </c>
      <c r="E142" s="0" t="n">
        <v>5323</v>
      </c>
      <c r="F142" s="0" t="n">
        <v>5</v>
      </c>
      <c r="G142" s="0" t="n">
        <v>118</v>
      </c>
      <c r="H142" s="0" t="n">
        <v>1</v>
      </c>
      <c r="I142" s="0" t="n">
        <v>18</v>
      </c>
      <c r="J142" s="0" t="n">
        <v>1</v>
      </c>
      <c r="K142" s="0" t="n">
        <v>1</v>
      </c>
      <c r="L142" s="5" t="b">
        <f aca="false">FALSE()</f>
        <v>0</v>
      </c>
      <c r="M142" s="5" t="n">
        <v>0.277777777777778</v>
      </c>
      <c r="N142" s="5" t="n">
        <v>0.689519306540585</v>
      </c>
      <c r="O142" s="6" t="n">
        <v>0.000116713352007469</v>
      </c>
    </row>
    <row r="143" customFormat="false" ht="15" hidden="false" customHeight="false" outlineLevel="0" collapsed="false">
      <c r="A143" s="0" t="s">
        <v>282</v>
      </c>
      <c r="E143" s="0" t="n">
        <v>5323</v>
      </c>
      <c r="F143" s="0" t="n">
        <v>128</v>
      </c>
      <c r="G143" s="0" t="n">
        <v>118</v>
      </c>
      <c r="H143" s="0" t="n">
        <v>2</v>
      </c>
      <c r="I143" s="0" t="n">
        <v>1672</v>
      </c>
      <c r="J143" s="0" t="n">
        <v>14</v>
      </c>
      <c r="K143" s="0" t="n">
        <v>1</v>
      </c>
      <c r="L143" s="5" t="b">
        <f aca="false">FALSE()</f>
        <v>0</v>
      </c>
      <c r="M143" s="5" t="n">
        <v>0.291501580656533</v>
      </c>
      <c r="N143" s="5" t="n">
        <v>0.709883111072722</v>
      </c>
      <c r="O143" s="6" t="n">
        <v>1.50986277671845E-195</v>
      </c>
    </row>
    <row r="144" customFormat="false" ht="15" hidden="false" customHeight="false" outlineLevel="0" collapsed="false">
      <c r="A144" s="0" t="s">
        <v>283</v>
      </c>
      <c r="E144" s="0" t="n">
        <v>5323</v>
      </c>
      <c r="F144" s="0" t="n">
        <v>9</v>
      </c>
      <c r="G144" s="0" t="n">
        <v>118</v>
      </c>
      <c r="H144" s="0" t="n">
        <v>1</v>
      </c>
      <c r="I144" s="0" t="n">
        <v>668</v>
      </c>
      <c r="J144" s="0" t="n">
        <v>25</v>
      </c>
      <c r="K144" s="0" t="n">
        <v>1</v>
      </c>
      <c r="L144" s="5" t="b">
        <f aca="false">FALSE()</f>
        <v>0</v>
      </c>
      <c r="M144" s="5" t="n">
        <v>0.29206619426992</v>
      </c>
      <c r="N144" s="5" t="n">
        <v>0.709883111072722</v>
      </c>
      <c r="O144" s="6" t="n">
        <v>1.44637154696937E-020</v>
      </c>
    </row>
    <row r="145" customFormat="false" ht="15" hidden="false" customHeight="false" outlineLevel="0" collapsed="false">
      <c r="A145" s="0" t="s">
        <v>284</v>
      </c>
      <c r="E145" s="0" t="n">
        <v>5323</v>
      </c>
      <c r="F145" s="0" t="n">
        <v>103</v>
      </c>
      <c r="G145" s="0" t="n">
        <v>118</v>
      </c>
      <c r="H145" s="0" t="n">
        <v>3</v>
      </c>
      <c r="I145" s="0" t="n">
        <v>155</v>
      </c>
      <c r="J145" s="0" t="n">
        <v>3</v>
      </c>
      <c r="K145" s="0" t="n">
        <v>2</v>
      </c>
      <c r="L145" s="5" t="b">
        <f aca="false">FALSE()</f>
        <v>0</v>
      </c>
      <c r="M145" s="5" t="n">
        <v>0.290546013126648</v>
      </c>
      <c r="N145" s="5" t="n">
        <v>0.709883111072722</v>
      </c>
      <c r="O145" s="6" t="n">
        <v>1.66783476109401E-042</v>
      </c>
    </row>
    <row r="146" customFormat="false" ht="15" hidden="false" customHeight="false" outlineLevel="0" collapsed="false">
      <c r="A146" s="0" t="s">
        <v>285</v>
      </c>
      <c r="E146" s="0" t="n">
        <v>5323</v>
      </c>
      <c r="F146" s="0" t="n">
        <v>10</v>
      </c>
      <c r="G146" s="0" t="n">
        <v>118</v>
      </c>
      <c r="H146" s="0" t="n">
        <v>1</v>
      </c>
      <c r="I146" s="0" t="n">
        <v>86</v>
      </c>
      <c r="J146" s="0" t="n">
        <v>3</v>
      </c>
      <c r="K146" s="0" t="n">
        <v>2</v>
      </c>
      <c r="L146" s="5" t="b">
        <f aca="false">FALSE()</f>
        <v>0</v>
      </c>
      <c r="M146" s="5" t="n">
        <v>0.313074066836047</v>
      </c>
      <c r="N146" s="5" t="n">
        <v>0.7505200232371</v>
      </c>
      <c r="O146" s="6" t="n">
        <v>2.82414505950922E-013</v>
      </c>
    </row>
    <row r="147" customFormat="false" ht="15" hidden="false" customHeight="false" outlineLevel="0" collapsed="false">
      <c r="A147" s="0" t="s">
        <v>286</v>
      </c>
      <c r="E147" s="0" t="n">
        <v>5323</v>
      </c>
      <c r="F147" s="0" t="n">
        <v>310</v>
      </c>
      <c r="G147" s="0" t="n">
        <v>118</v>
      </c>
      <c r="H147" s="0" t="n">
        <v>4</v>
      </c>
      <c r="I147" s="0" t="n">
        <v>1307</v>
      </c>
      <c r="J147" s="0" t="n">
        <v>12</v>
      </c>
      <c r="K147" s="0" t="n">
        <v>1</v>
      </c>
      <c r="L147" s="5" t="b">
        <f aca="false">FALSE()</f>
        <v>0</v>
      </c>
      <c r="M147" s="5" t="n">
        <v>0.311476412452103</v>
      </c>
      <c r="N147" s="5" t="n">
        <v>0.7505200232371</v>
      </c>
      <c r="O147" s="6" t="s">
        <v>287</v>
      </c>
    </row>
    <row r="148" customFormat="false" ht="15" hidden="false" customHeight="false" outlineLevel="0" collapsed="false">
      <c r="A148" s="0" t="s">
        <v>288</v>
      </c>
      <c r="E148" s="0" t="n">
        <v>5323</v>
      </c>
      <c r="F148" s="0" t="n">
        <v>2</v>
      </c>
      <c r="G148" s="0" t="n">
        <v>118</v>
      </c>
      <c r="H148" s="0" t="n">
        <v>1</v>
      </c>
      <c r="I148" s="0" t="n">
        <v>28</v>
      </c>
      <c r="J148" s="0" t="n">
        <v>5</v>
      </c>
      <c r="K148" s="0" t="n">
        <v>1</v>
      </c>
      <c r="L148" s="5" t="b">
        <f aca="false">FALSE()</f>
        <v>0</v>
      </c>
      <c r="M148" s="5" t="n">
        <v>0.33068783068783</v>
      </c>
      <c r="N148" s="5" t="n">
        <v>0.773536616501882</v>
      </c>
      <c r="O148" s="5" t="n">
        <v>0.00264550264550265</v>
      </c>
    </row>
    <row r="149" customFormat="false" ht="15" hidden="false" customHeight="false" outlineLevel="0" collapsed="false">
      <c r="A149" s="0" t="s">
        <v>289</v>
      </c>
      <c r="E149" s="0" t="n">
        <v>5323</v>
      </c>
      <c r="F149" s="0" t="n">
        <v>2</v>
      </c>
      <c r="G149" s="0" t="n">
        <v>118</v>
      </c>
      <c r="H149" s="0" t="n">
        <v>1</v>
      </c>
      <c r="I149" s="0" t="n">
        <v>6</v>
      </c>
      <c r="J149" s="0" t="n">
        <v>1</v>
      </c>
      <c r="K149" s="0" t="n">
        <v>3</v>
      </c>
      <c r="L149" s="5" t="b">
        <f aca="false">FALSE()</f>
        <v>0</v>
      </c>
      <c r="M149" s="5" t="n">
        <v>0.333333333333333</v>
      </c>
      <c r="N149" s="5" t="n">
        <v>0.773536616501882</v>
      </c>
      <c r="O149" s="5" t="n">
        <v>0.0666666666666666</v>
      </c>
    </row>
    <row r="150" customFormat="false" ht="15" hidden="false" customHeight="false" outlineLevel="0" collapsed="false">
      <c r="A150" s="0" t="s">
        <v>290</v>
      </c>
      <c r="E150" s="0" t="n">
        <v>5323</v>
      </c>
      <c r="F150" s="0" t="n">
        <v>52</v>
      </c>
      <c r="G150" s="0" t="n">
        <v>118</v>
      </c>
      <c r="H150" s="0" t="n">
        <v>1</v>
      </c>
      <c r="I150" s="0" t="n">
        <v>553</v>
      </c>
      <c r="J150" s="0" t="n">
        <v>4</v>
      </c>
      <c r="K150" s="0" t="n">
        <v>2</v>
      </c>
      <c r="L150" s="5" t="b">
        <f aca="false">FALSE()</f>
        <v>0</v>
      </c>
      <c r="M150" s="5" t="n">
        <v>0.327086685941409</v>
      </c>
      <c r="N150" s="5" t="n">
        <v>0.773536616501882</v>
      </c>
      <c r="O150" s="6" t="n">
        <v>2.29206848148456E-074</v>
      </c>
    </row>
    <row r="151" customFormat="false" ht="15" hidden="false" customHeight="false" outlineLevel="0" collapsed="false">
      <c r="A151" s="0" t="s">
        <v>291</v>
      </c>
      <c r="E151" s="0" t="n">
        <v>5323</v>
      </c>
      <c r="F151" s="0" t="n">
        <v>121</v>
      </c>
      <c r="G151" s="0" t="n">
        <v>118</v>
      </c>
      <c r="H151" s="0" t="n">
        <v>3</v>
      </c>
      <c r="I151" s="0" t="n">
        <v>174</v>
      </c>
      <c r="J151" s="0" t="n">
        <v>3</v>
      </c>
      <c r="K151" s="0" t="n">
        <v>2</v>
      </c>
      <c r="L151" s="5" t="b">
        <f aca="false">FALSE()</f>
        <v>0</v>
      </c>
      <c r="M151" s="5" t="n">
        <v>0.333725797405097</v>
      </c>
      <c r="N151" s="5" t="n">
        <v>0.773536616501882</v>
      </c>
      <c r="O151" s="6" t="n">
        <v>5.3851967596892E-046</v>
      </c>
    </row>
    <row r="152" customFormat="false" ht="15" hidden="false" customHeight="false" outlineLevel="0" collapsed="false">
      <c r="A152" s="0" t="s">
        <v>292</v>
      </c>
      <c r="E152" s="0" t="n">
        <v>5323</v>
      </c>
      <c r="F152" s="0" t="n">
        <v>1</v>
      </c>
      <c r="G152" s="0" t="n">
        <v>118</v>
      </c>
      <c r="H152" s="0" t="n">
        <v>1</v>
      </c>
      <c r="I152" s="0" t="n">
        <v>3</v>
      </c>
      <c r="J152" s="0" t="n">
        <v>1</v>
      </c>
      <c r="K152" s="0" t="n">
        <v>2</v>
      </c>
      <c r="L152" s="5" t="b">
        <f aca="false">FALSE()</f>
        <v>0</v>
      </c>
      <c r="M152" s="5" t="n">
        <v>0.333333333333333</v>
      </c>
      <c r="N152" s="5" t="n">
        <v>0.773536616501882</v>
      </c>
      <c r="O152" s="5" t="n">
        <v>0.333333333333333</v>
      </c>
    </row>
    <row r="153" customFormat="false" ht="15" hidden="false" customHeight="false" outlineLevel="0" collapsed="false">
      <c r="A153" s="0" t="s">
        <v>293</v>
      </c>
      <c r="E153" s="0" t="n">
        <v>5323</v>
      </c>
      <c r="F153" s="0" t="n">
        <v>830</v>
      </c>
      <c r="G153" s="0" t="n">
        <v>118</v>
      </c>
      <c r="H153" s="0" t="n">
        <v>9</v>
      </c>
      <c r="I153" s="0" t="n">
        <v>1620</v>
      </c>
      <c r="J153" s="0" t="n">
        <v>15</v>
      </c>
      <c r="K153" s="0" t="n">
        <v>1</v>
      </c>
      <c r="L153" s="5" t="b">
        <f aca="false">FALSE()</f>
        <v>0</v>
      </c>
      <c r="M153" s="5" t="n">
        <v>0.337624832090267</v>
      </c>
      <c r="N153" s="5" t="n">
        <v>0.777425600207853</v>
      </c>
      <c r="O153" s="5" t="n">
        <v>0</v>
      </c>
    </row>
    <row r="154" customFormat="false" ht="15" hidden="false" customHeight="false" outlineLevel="0" collapsed="false">
      <c r="A154" s="0" t="s">
        <v>294</v>
      </c>
      <c r="E154" s="0" t="n">
        <v>5323</v>
      </c>
      <c r="F154" s="0" t="n">
        <v>522</v>
      </c>
      <c r="G154" s="0" t="n">
        <v>118</v>
      </c>
      <c r="H154" s="0" t="n">
        <v>8</v>
      </c>
      <c r="I154" s="0" t="n">
        <v>1315</v>
      </c>
      <c r="J154" s="0" t="n">
        <v>17</v>
      </c>
      <c r="K154" s="0" t="n">
        <v>1</v>
      </c>
      <c r="L154" s="5" t="b">
        <f aca="false">FALSE()</f>
        <v>0</v>
      </c>
      <c r="M154" s="5" t="n">
        <v>0.348969176259597</v>
      </c>
      <c r="N154" s="5" t="n">
        <v>0.798295501247444</v>
      </c>
      <c r="O154" s="5" t="n">
        <v>0</v>
      </c>
    </row>
    <row r="155" customFormat="false" ht="15" hidden="false" customHeight="false" outlineLevel="0" collapsed="false">
      <c r="A155" s="0" t="s">
        <v>295</v>
      </c>
      <c r="E155" s="0" t="n">
        <v>5323</v>
      </c>
      <c r="F155" s="0" t="n">
        <v>1307</v>
      </c>
      <c r="G155" s="0" t="n">
        <v>118</v>
      </c>
      <c r="H155" s="0" t="n">
        <v>12</v>
      </c>
      <c r="I155" s="0" t="n">
        <v>2200</v>
      </c>
      <c r="J155" s="0" t="n">
        <v>18</v>
      </c>
      <c r="K155" s="0" t="n">
        <v>1</v>
      </c>
      <c r="L155" s="5" t="b">
        <f aca="false">FALSE()</f>
        <v>0</v>
      </c>
      <c r="M155" s="5" t="n">
        <v>0.354247553344198</v>
      </c>
      <c r="N155" s="5" t="n">
        <v>0.80510807578227</v>
      </c>
      <c r="O155" s="5" t="n">
        <v>0</v>
      </c>
    </row>
    <row r="156" customFormat="false" ht="15" hidden="false" customHeight="false" outlineLevel="0" collapsed="false">
      <c r="A156" s="0" t="s">
        <v>296</v>
      </c>
      <c r="E156" s="0" t="n">
        <v>5323</v>
      </c>
      <c r="F156" s="0" t="n">
        <v>93</v>
      </c>
      <c r="G156" s="0" t="n">
        <v>118</v>
      </c>
      <c r="H156" s="0" t="n">
        <v>2</v>
      </c>
      <c r="I156" s="0" t="n">
        <v>825</v>
      </c>
      <c r="J156" s="0" t="n">
        <v>11</v>
      </c>
      <c r="K156" s="0" t="n">
        <v>2</v>
      </c>
      <c r="L156" s="5" t="b">
        <f aca="false">FALSE()</f>
        <v>0</v>
      </c>
      <c r="M156" s="5" t="n">
        <v>0.357053692123402</v>
      </c>
      <c r="N156" s="5" t="n">
        <v>0.806250272536715</v>
      </c>
      <c r="O156" s="6" t="n">
        <v>1.49373203793608E-125</v>
      </c>
    </row>
    <row r="157" customFormat="false" ht="15" hidden="false" customHeight="false" outlineLevel="0" collapsed="false">
      <c r="A157" s="0" t="s">
        <v>297</v>
      </c>
      <c r="E157" s="0" t="n">
        <v>5323</v>
      </c>
      <c r="F157" s="0" t="n">
        <v>48</v>
      </c>
      <c r="G157" s="0" t="n">
        <v>118</v>
      </c>
      <c r="H157" s="0" t="n">
        <v>1</v>
      </c>
      <c r="I157" s="0" t="n">
        <v>1620</v>
      </c>
      <c r="J157" s="0" t="n">
        <v>15</v>
      </c>
      <c r="K157" s="0" t="n">
        <v>1</v>
      </c>
      <c r="L157" s="5" t="b">
        <f aca="false">FALSE()</f>
        <v>0</v>
      </c>
      <c r="M157" s="5" t="n">
        <v>0.364379110273146</v>
      </c>
      <c r="N157" s="5" t="n">
        <v>0.817517234587187</v>
      </c>
      <c r="O157" s="6" t="n">
        <v>2.20082425573619E-093</v>
      </c>
    </row>
    <row r="158" customFormat="false" ht="15" hidden="false" customHeight="false" outlineLevel="0" collapsed="false">
      <c r="A158" s="0" t="s">
        <v>298</v>
      </c>
      <c r="E158" s="0" t="n">
        <v>5323</v>
      </c>
      <c r="F158" s="0" t="n">
        <v>51</v>
      </c>
      <c r="G158" s="0" t="n">
        <v>118</v>
      </c>
      <c r="H158" s="0" t="n">
        <v>1</v>
      </c>
      <c r="I158" s="0" t="n">
        <v>139</v>
      </c>
      <c r="J158" s="0" t="n">
        <v>1</v>
      </c>
      <c r="K158" s="0" t="n">
        <v>1</v>
      </c>
      <c r="L158" s="5" t="b">
        <f aca="false">FALSE()</f>
        <v>0</v>
      </c>
      <c r="M158" s="5" t="n">
        <v>0.36690647482015</v>
      </c>
      <c r="N158" s="5" t="n">
        <v>0.817944370618168</v>
      </c>
      <c r="O158" s="6" t="n">
        <v>2.99203293316791E-039</v>
      </c>
    </row>
    <row r="159" customFormat="false" ht="15" hidden="false" customHeight="false" outlineLevel="0" collapsed="false">
      <c r="A159" s="0" t="s">
        <v>299</v>
      </c>
      <c r="E159" s="0" t="n">
        <v>5323</v>
      </c>
      <c r="F159" s="0" t="n">
        <v>65</v>
      </c>
      <c r="G159" s="0" t="n">
        <v>118</v>
      </c>
      <c r="H159" s="0" t="n">
        <v>3</v>
      </c>
      <c r="I159" s="0" t="n">
        <v>90</v>
      </c>
      <c r="J159" s="0" t="n">
        <v>3</v>
      </c>
      <c r="K159" s="0" t="n">
        <v>2</v>
      </c>
      <c r="L159" s="5" t="b">
        <f aca="false">FALSE()</f>
        <v>0</v>
      </c>
      <c r="M159" s="5" t="n">
        <v>0.371807967313585</v>
      </c>
      <c r="N159" s="5" t="n">
        <v>0.823625244049082</v>
      </c>
      <c r="O159" s="6" t="n">
        <v>8.61073339428083E-023</v>
      </c>
    </row>
    <row r="160" customFormat="false" ht="15" hidden="false" customHeight="false" outlineLevel="0" collapsed="false">
      <c r="A160" s="0" t="s">
        <v>300</v>
      </c>
      <c r="E160" s="0" t="n">
        <v>5323</v>
      </c>
      <c r="F160" s="0" t="n">
        <v>16</v>
      </c>
      <c r="G160" s="0" t="n">
        <v>118</v>
      </c>
      <c r="H160" s="0" t="n">
        <v>1</v>
      </c>
      <c r="I160" s="0" t="n">
        <v>1842</v>
      </c>
      <c r="J160" s="0" t="n">
        <v>54</v>
      </c>
      <c r="K160" s="0" t="n">
        <v>2</v>
      </c>
      <c r="L160" s="5" t="b">
        <f aca="false">FALSE()</f>
        <v>0</v>
      </c>
      <c r="M160" s="5" t="n">
        <v>0.380006923404303</v>
      </c>
      <c r="N160" s="5" t="n">
        <v>0.836493227619535</v>
      </c>
      <c r="O160" s="6" t="n">
        <v>1.27162212165224E-039</v>
      </c>
    </row>
    <row r="161" customFormat="false" ht="15" hidden="false" customHeight="false" outlineLevel="0" collapsed="false">
      <c r="A161" s="0" t="s">
        <v>301</v>
      </c>
      <c r="E161" s="0" t="n">
        <v>5323</v>
      </c>
      <c r="F161" s="0" t="n">
        <v>196</v>
      </c>
      <c r="G161" s="0" t="n">
        <v>118</v>
      </c>
      <c r="H161" s="0" t="n">
        <v>1</v>
      </c>
      <c r="I161" s="0" t="n">
        <v>886</v>
      </c>
      <c r="J161" s="0" t="n">
        <v>2</v>
      </c>
      <c r="K161" s="0" t="n">
        <v>3</v>
      </c>
      <c r="L161" s="5" t="b">
        <f aca="false">FALSE()</f>
        <v>0</v>
      </c>
      <c r="M161" s="5" t="n">
        <v>0.393694762214594</v>
      </c>
      <c r="N161" s="5" t="n">
        <v>0.839052493811369</v>
      </c>
      <c r="O161" s="6" t="n">
        <v>1.42202394350835E-202</v>
      </c>
    </row>
    <row r="162" customFormat="false" ht="15" hidden="false" customHeight="false" outlineLevel="0" collapsed="false">
      <c r="A162" s="0" t="s">
        <v>302</v>
      </c>
      <c r="E162" s="0" t="n">
        <v>5323</v>
      </c>
      <c r="F162" s="0" t="n">
        <v>78</v>
      </c>
      <c r="G162" s="0" t="n">
        <v>118</v>
      </c>
      <c r="H162" s="0" t="n">
        <v>1</v>
      </c>
      <c r="I162" s="0" t="n">
        <v>1709</v>
      </c>
      <c r="J162" s="0" t="n">
        <v>11</v>
      </c>
      <c r="K162" s="0" t="n">
        <v>2</v>
      </c>
      <c r="L162" s="5" t="b">
        <f aca="false">FALSE()</f>
        <v>0</v>
      </c>
      <c r="M162" s="5" t="n">
        <v>0.402745197029457</v>
      </c>
      <c r="N162" s="5" t="n">
        <v>0.839052493811369</v>
      </c>
      <c r="O162" s="6" t="n">
        <v>4.73219313883236E-137</v>
      </c>
    </row>
    <row r="163" customFormat="false" ht="15" hidden="false" customHeight="false" outlineLevel="0" collapsed="false">
      <c r="A163" s="0" t="s">
        <v>303</v>
      </c>
      <c r="E163" s="0" t="n">
        <v>5323</v>
      </c>
      <c r="F163" s="0" t="n">
        <v>2847</v>
      </c>
      <c r="G163" s="0" t="n">
        <v>118</v>
      </c>
      <c r="H163" s="0" t="n">
        <v>64</v>
      </c>
      <c r="I163" s="0" t="n">
        <v>4299</v>
      </c>
      <c r="J163" s="0" t="n">
        <v>94</v>
      </c>
      <c r="K163" s="0" t="n">
        <v>1</v>
      </c>
      <c r="L163" s="5" t="b">
        <f aca="false">FALSE()</f>
        <v>0</v>
      </c>
      <c r="M163" s="5" t="n">
        <v>0.395693163689841</v>
      </c>
      <c r="N163" s="5" t="n">
        <v>0.839052493811369</v>
      </c>
      <c r="O163" s="5" t="n">
        <v>0</v>
      </c>
    </row>
    <row r="164" customFormat="false" ht="15" hidden="false" customHeight="false" outlineLevel="0" collapsed="false">
      <c r="A164" s="0" t="s">
        <v>304</v>
      </c>
      <c r="E164" s="0" t="n">
        <v>5323</v>
      </c>
      <c r="F164" s="0" t="n">
        <v>257</v>
      </c>
      <c r="G164" s="0" t="n">
        <v>118</v>
      </c>
      <c r="H164" s="0" t="n">
        <v>3</v>
      </c>
      <c r="I164" s="0" t="n">
        <v>461</v>
      </c>
      <c r="J164" s="0" t="n">
        <v>4</v>
      </c>
      <c r="K164" s="0" t="n">
        <v>1</v>
      </c>
      <c r="L164" s="5" t="b">
        <f aca="false">FALSE()</f>
        <v>0</v>
      </c>
      <c r="M164" s="5" t="n">
        <v>0.402680061390806</v>
      </c>
      <c r="N164" s="5" t="n">
        <v>0.839052493811369</v>
      </c>
      <c r="O164" s="6" t="n">
        <v>9.51702229873593E-137</v>
      </c>
    </row>
    <row r="165" customFormat="false" ht="15" hidden="false" customHeight="false" outlineLevel="0" collapsed="false">
      <c r="A165" s="0" t="s">
        <v>305</v>
      </c>
      <c r="E165" s="0" t="n">
        <v>5323</v>
      </c>
      <c r="F165" s="0" t="n">
        <v>860</v>
      </c>
      <c r="G165" s="0" t="n">
        <v>118</v>
      </c>
      <c r="H165" s="0" t="n">
        <v>12</v>
      </c>
      <c r="I165" s="0" t="n">
        <v>1010</v>
      </c>
      <c r="J165" s="0" t="n">
        <v>13</v>
      </c>
      <c r="K165" s="0" t="n">
        <v>1</v>
      </c>
      <c r="L165" s="5" t="b">
        <f aca="false">FALSE()</f>
        <v>0</v>
      </c>
      <c r="M165" s="5" t="n">
        <v>0.402578824629274</v>
      </c>
      <c r="N165" s="5" t="n">
        <v>0.839052493811369</v>
      </c>
      <c r="O165" s="6" t="n">
        <v>1.47992952329527E-183</v>
      </c>
    </row>
    <row r="166" customFormat="false" ht="15" hidden="false" customHeight="false" outlineLevel="0" collapsed="false">
      <c r="A166" s="0" t="s">
        <v>306</v>
      </c>
      <c r="E166" s="0" t="n">
        <v>5323</v>
      </c>
      <c r="F166" s="0" t="n">
        <v>55</v>
      </c>
      <c r="G166" s="0" t="n">
        <v>118</v>
      </c>
      <c r="H166" s="0" t="n">
        <v>1</v>
      </c>
      <c r="I166" s="0" t="n">
        <v>138</v>
      </c>
      <c r="J166" s="0" t="n">
        <v>1</v>
      </c>
      <c r="K166" s="0" t="n">
        <v>1</v>
      </c>
      <c r="L166" s="5" t="b">
        <f aca="false">FALSE()</f>
        <v>0</v>
      </c>
      <c r="M166" s="5" t="n">
        <v>0.398550724637683</v>
      </c>
      <c r="N166" s="5" t="n">
        <v>0.839052493811369</v>
      </c>
      <c r="O166" s="6" t="n">
        <v>7.24132841615916E-040</v>
      </c>
    </row>
    <row r="167" customFormat="false" ht="15" hidden="false" customHeight="false" outlineLevel="0" collapsed="false">
      <c r="A167" s="0" t="s">
        <v>307</v>
      </c>
      <c r="E167" s="0" t="n">
        <v>5323</v>
      </c>
      <c r="F167" s="0" t="n">
        <v>86</v>
      </c>
      <c r="G167" s="0" t="n">
        <v>118</v>
      </c>
      <c r="H167" s="0" t="n">
        <v>3</v>
      </c>
      <c r="I167" s="0" t="n">
        <v>156</v>
      </c>
      <c r="J167" s="0" t="n">
        <v>4</v>
      </c>
      <c r="K167" s="0" t="n">
        <v>2</v>
      </c>
      <c r="L167" s="5" t="b">
        <f aca="false">FALSE()</f>
        <v>0</v>
      </c>
      <c r="M167" s="5" t="n">
        <v>0.39123242349044</v>
      </c>
      <c r="N167" s="5" t="n">
        <v>0.839052493811369</v>
      </c>
      <c r="O167" s="6" t="n">
        <v>3.88440040288671E-046</v>
      </c>
    </row>
    <row r="168" customFormat="false" ht="15" hidden="false" customHeight="false" outlineLevel="0" collapsed="false">
      <c r="A168" s="0" t="s">
        <v>308</v>
      </c>
      <c r="E168" s="0" t="n">
        <v>5323</v>
      </c>
      <c r="F168" s="0" t="n">
        <v>218</v>
      </c>
      <c r="G168" s="0" t="n">
        <v>118</v>
      </c>
      <c r="H168" s="0" t="n">
        <v>36</v>
      </c>
      <c r="I168" s="0" t="n">
        <v>250</v>
      </c>
      <c r="J168" s="0" t="n">
        <v>40</v>
      </c>
      <c r="K168" s="0" t="n">
        <v>1</v>
      </c>
      <c r="L168" s="5" t="b">
        <f aca="false">FALSE()</f>
        <v>0</v>
      </c>
      <c r="M168" s="5" t="n">
        <v>0.390446890392777</v>
      </c>
      <c r="N168" s="5" t="n">
        <v>0.839052493811369</v>
      </c>
      <c r="O168" s="6" t="n">
        <v>3.85822986218045E-041</v>
      </c>
    </row>
    <row r="169" customFormat="false" ht="15" hidden="false" customHeight="false" outlineLevel="0" collapsed="false">
      <c r="A169" s="0" t="s">
        <v>309</v>
      </c>
      <c r="E169" s="0" t="n">
        <v>5323</v>
      </c>
      <c r="F169" s="0" t="n">
        <v>74</v>
      </c>
      <c r="G169" s="0" t="n">
        <v>118</v>
      </c>
      <c r="H169" s="0" t="n">
        <v>1</v>
      </c>
      <c r="I169" s="0" t="n">
        <v>1706</v>
      </c>
      <c r="J169" s="0" t="n">
        <v>11</v>
      </c>
      <c r="K169" s="0" t="n">
        <v>1</v>
      </c>
      <c r="L169" s="5" t="b">
        <f aca="false">FALSE()</f>
        <v>0</v>
      </c>
      <c r="M169" s="5" t="n">
        <v>0.386923224522162</v>
      </c>
      <c r="N169" s="5" t="n">
        <v>0.839052493811369</v>
      </c>
      <c r="O169" s="6" t="n">
        <v>1.12405065390945E-131</v>
      </c>
    </row>
    <row r="170" customFormat="false" ht="15" hidden="false" customHeight="false" outlineLevel="0" collapsed="false">
      <c r="A170" s="0" t="s">
        <v>310</v>
      </c>
      <c r="E170" s="0" t="n">
        <v>5323</v>
      </c>
      <c r="F170" s="0" t="n">
        <v>85</v>
      </c>
      <c r="G170" s="0" t="n">
        <v>118</v>
      </c>
      <c r="H170" s="0" t="n">
        <v>5</v>
      </c>
      <c r="I170" s="0" t="n">
        <v>122</v>
      </c>
      <c r="J170" s="0" t="n">
        <v>6</v>
      </c>
      <c r="K170" s="0" t="n">
        <v>1</v>
      </c>
      <c r="L170" s="5" t="b">
        <f aca="false">FALSE()</f>
        <v>0</v>
      </c>
      <c r="M170" s="5" t="n">
        <v>0.40845182501956</v>
      </c>
      <c r="N170" s="5" t="n">
        <v>0.840387682492921</v>
      </c>
      <c r="O170" s="6" t="n">
        <v>3.92645588961894E-032</v>
      </c>
    </row>
    <row r="171" customFormat="false" ht="15" hidden="false" customHeight="false" outlineLevel="0" collapsed="false">
      <c r="A171" s="0" t="s">
        <v>311</v>
      </c>
      <c r="E171" s="0" t="n">
        <v>5323</v>
      </c>
      <c r="F171" s="0" t="n">
        <v>2223</v>
      </c>
      <c r="G171" s="0" t="n">
        <v>118</v>
      </c>
      <c r="H171" s="0" t="n">
        <v>42</v>
      </c>
      <c r="I171" s="0" t="n">
        <v>3063</v>
      </c>
      <c r="J171" s="0" t="n">
        <v>56</v>
      </c>
      <c r="K171" s="0" t="n">
        <v>1</v>
      </c>
      <c r="L171" s="5" t="b">
        <f aca="false">FALSE()</f>
        <v>0</v>
      </c>
      <c r="M171" s="5" t="n">
        <v>0.405913224058219</v>
      </c>
      <c r="N171" s="5" t="n">
        <v>0.840387682492921</v>
      </c>
      <c r="O171" s="5" t="n">
        <v>0</v>
      </c>
    </row>
    <row r="172" customFormat="false" ht="15" hidden="false" customHeight="false" outlineLevel="0" collapsed="false">
      <c r="A172" s="0" t="s">
        <v>312</v>
      </c>
      <c r="E172" s="0" t="n">
        <v>5323</v>
      </c>
      <c r="F172" s="0" t="n">
        <v>18</v>
      </c>
      <c r="G172" s="0" t="n">
        <v>118</v>
      </c>
      <c r="H172" s="0" t="n">
        <v>1</v>
      </c>
      <c r="I172" s="0" t="n">
        <v>78</v>
      </c>
      <c r="J172" s="0" t="n">
        <v>2</v>
      </c>
      <c r="K172" s="0" t="n">
        <v>1</v>
      </c>
      <c r="L172" s="5" t="b">
        <f aca="false">FALSE()</f>
        <v>0</v>
      </c>
      <c r="M172" s="5" t="n">
        <v>0.410589410589399</v>
      </c>
      <c r="N172" s="5" t="n">
        <v>0.840387682492921</v>
      </c>
      <c r="O172" s="6" t="n">
        <v>4.70441066041713E-018</v>
      </c>
    </row>
    <row r="173" customFormat="false" ht="15" hidden="false" customHeight="false" outlineLevel="0" collapsed="false">
      <c r="A173" s="0" t="s">
        <v>313</v>
      </c>
      <c r="E173" s="0" t="n">
        <v>5323</v>
      </c>
      <c r="F173" s="0" t="n">
        <v>88</v>
      </c>
      <c r="G173" s="0" t="n">
        <v>118</v>
      </c>
      <c r="H173" s="0" t="n">
        <v>1</v>
      </c>
      <c r="I173" s="0" t="n">
        <v>845</v>
      </c>
      <c r="J173" s="0" t="n">
        <v>5</v>
      </c>
      <c r="K173" s="0" t="n">
        <v>2</v>
      </c>
      <c r="L173" s="5" t="b">
        <f aca="false">FALSE()</f>
        <v>0</v>
      </c>
      <c r="M173" s="5" t="n">
        <v>0.423769646807456</v>
      </c>
      <c r="N173" s="5" t="n">
        <v>0.85241982509275</v>
      </c>
      <c r="O173" s="6" t="n">
        <v>5.54630776125382E-122</v>
      </c>
    </row>
    <row r="174" customFormat="false" ht="15" hidden="false" customHeight="false" outlineLevel="0" collapsed="false">
      <c r="A174" s="0" t="s">
        <v>314</v>
      </c>
      <c r="E174" s="0" t="n">
        <v>5323</v>
      </c>
      <c r="F174" s="0" t="n">
        <v>28</v>
      </c>
      <c r="G174" s="0" t="n">
        <v>118</v>
      </c>
      <c r="H174" s="0" t="n">
        <v>1</v>
      </c>
      <c r="I174" s="0" t="n">
        <v>219</v>
      </c>
      <c r="J174" s="0" t="n">
        <v>4</v>
      </c>
      <c r="K174" s="0" t="n">
        <v>2</v>
      </c>
      <c r="L174" s="5" t="b">
        <f aca="false">FALSE()</f>
        <v>0</v>
      </c>
      <c r="M174" s="5" t="n">
        <v>0.423774427331824</v>
      </c>
      <c r="N174" s="5" t="n">
        <v>0.85241982509275</v>
      </c>
      <c r="O174" s="6" t="n">
        <v>5.43021671435145E-036</v>
      </c>
    </row>
    <row r="175" customFormat="false" ht="15" hidden="false" customHeight="false" outlineLevel="0" collapsed="false">
      <c r="A175" s="0" t="s">
        <v>315</v>
      </c>
      <c r="E175" s="0" t="n">
        <v>5323</v>
      </c>
      <c r="F175" s="0" t="n">
        <v>66</v>
      </c>
      <c r="G175" s="0" t="n">
        <v>118</v>
      </c>
      <c r="H175" s="0" t="n">
        <v>1</v>
      </c>
      <c r="I175" s="0" t="n">
        <v>2200</v>
      </c>
      <c r="J175" s="0" t="n">
        <v>18</v>
      </c>
      <c r="K175" s="0" t="n">
        <v>1</v>
      </c>
      <c r="L175" s="5" t="b">
        <f aca="false">FALSE()</f>
        <v>0</v>
      </c>
      <c r="M175" s="5" t="n">
        <v>0.423297231776645</v>
      </c>
      <c r="N175" s="5" t="n">
        <v>0.85241982509275</v>
      </c>
      <c r="O175" s="6" t="n">
        <v>3.66167977240083E-128</v>
      </c>
    </row>
    <row r="176" customFormat="false" ht="15" hidden="false" customHeight="false" outlineLevel="0" collapsed="false">
      <c r="A176" s="0" t="s">
        <v>316</v>
      </c>
      <c r="E176" s="0" t="n">
        <v>5323</v>
      </c>
      <c r="F176" s="0" t="n">
        <v>31</v>
      </c>
      <c r="G176" s="0" t="n">
        <v>118</v>
      </c>
      <c r="H176" s="0" t="n">
        <v>1</v>
      </c>
      <c r="I176" s="0" t="n">
        <v>72</v>
      </c>
      <c r="J176" s="0" t="n">
        <v>1</v>
      </c>
      <c r="K176" s="0" t="n">
        <v>2</v>
      </c>
      <c r="L176" s="5" t="b">
        <f aca="false">FALSE()</f>
        <v>0</v>
      </c>
      <c r="M176" s="5" t="n">
        <v>0.430555555555556</v>
      </c>
      <c r="N176" s="5" t="n">
        <v>0.861111111111112</v>
      </c>
      <c r="O176" s="6" t="n">
        <v>4.49215582542771E-021</v>
      </c>
    </row>
    <row r="177" customFormat="false" ht="15" hidden="false" customHeight="false" outlineLevel="0" collapsed="false">
      <c r="A177" s="0" t="s">
        <v>317</v>
      </c>
      <c r="E177" s="0" t="n">
        <v>5323</v>
      </c>
      <c r="F177" s="0" t="n">
        <v>21</v>
      </c>
      <c r="G177" s="0" t="n">
        <v>118</v>
      </c>
      <c r="H177" s="0" t="n">
        <v>1</v>
      </c>
      <c r="I177" s="0" t="n">
        <v>48</v>
      </c>
      <c r="J177" s="0" t="n">
        <v>1</v>
      </c>
      <c r="K177" s="0" t="n">
        <v>1</v>
      </c>
      <c r="L177" s="5" t="b">
        <f aca="false">FALSE()</f>
        <v>0</v>
      </c>
      <c r="M177" s="5" t="n">
        <v>0.437499999999997</v>
      </c>
      <c r="N177" s="5" t="n">
        <v>0.865112994350277</v>
      </c>
      <c r="O177" s="6" t="n">
        <v>4.48144338713804E-014</v>
      </c>
    </row>
    <row r="178" customFormat="false" ht="15" hidden="false" customHeight="false" outlineLevel="0" collapsed="false">
      <c r="A178" s="0" t="s">
        <v>318</v>
      </c>
      <c r="E178" s="0" t="n">
        <v>5323</v>
      </c>
      <c r="F178" s="0" t="n">
        <v>210</v>
      </c>
      <c r="G178" s="0" t="n">
        <v>118</v>
      </c>
      <c r="H178" s="0" t="n">
        <v>4</v>
      </c>
      <c r="I178" s="0" t="n">
        <v>258</v>
      </c>
      <c r="J178" s="0" t="n">
        <v>4</v>
      </c>
      <c r="K178" s="0" t="n">
        <v>1</v>
      </c>
      <c r="L178" s="5" t="b">
        <f aca="false">FALSE()</f>
        <v>0</v>
      </c>
      <c r="M178" s="5" t="n">
        <v>0.436582462593127</v>
      </c>
      <c r="N178" s="5" t="n">
        <v>0.865112994350277</v>
      </c>
      <c r="O178" s="6" t="n">
        <v>2.30963595886504E-053</v>
      </c>
    </row>
    <row r="179" customFormat="false" ht="15" hidden="false" customHeight="false" outlineLevel="0" collapsed="false">
      <c r="A179" s="0" t="s">
        <v>319</v>
      </c>
      <c r="E179" s="0" t="n">
        <v>5323</v>
      </c>
      <c r="F179" s="0" t="n">
        <v>11</v>
      </c>
      <c r="G179" s="0" t="n">
        <v>118</v>
      </c>
      <c r="H179" s="0" t="n">
        <v>1</v>
      </c>
      <c r="I179" s="0" t="n">
        <v>761</v>
      </c>
      <c r="J179" s="0" t="n">
        <v>39</v>
      </c>
      <c r="K179" s="0" t="n">
        <v>2</v>
      </c>
      <c r="L179" s="5" t="b">
        <f aca="false">FALSE()</f>
        <v>0</v>
      </c>
      <c r="M179" s="5" t="n">
        <v>0.441573150173983</v>
      </c>
      <c r="N179" s="5" t="n">
        <v>0.868261812139855</v>
      </c>
      <c r="O179" s="6" t="n">
        <v>8.65880105042856E-025</v>
      </c>
    </row>
    <row r="180" customFormat="false" ht="15" hidden="false" customHeight="false" outlineLevel="0" collapsed="false">
      <c r="A180" s="0" t="s">
        <v>320</v>
      </c>
      <c r="E180" s="0" t="n">
        <v>5323</v>
      </c>
      <c r="F180" s="0" t="n">
        <v>128</v>
      </c>
      <c r="G180" s="0" t="n">
        <v>118</v>
      </c>
      <c r="H180" s="0" t="n">
        <v>3</v>
      </c>
      <c r="I180" s="0" t="n">
        <v>167</v>
      </c>
      <c r="J180" s="0" t="n">
        <v>3</v>
      </c>
      <c r="K180" s="0" t="n">
        <v>2</v>
      </c>
      <c r="L180" s="5" t="b">
        <f aca="false">FALSE()</f>
        <v>0</v>
      </c>
      <c r="M180" s="5" t="n">
        <v>0.447791383279471</v>
      </c>
      <c r="N180" s="5" t="n">
        <v>0.875569743842542</v>
      </c>
      <c r="O180" s="6" t="n">
        <v>5.2312814135541E-039</v>
      </c>
    </row>
    <row r="181" customFormat="false" ht="15" hidden="false" customHeight="false" outlineLevel="0" collapsed="false">
      <c r="A181" s="0" t="s">
        <v>321</v>
      </c>
      <c r="E181" s="0" t="n">
        <v>5323</v>
      </c>
      <c r="F181" s="0" t="n">
        <v>261</v>
      </c>
      <c r="G181" s="0" t="n">
        <v>118</v>
      </c>
      <c r="H181" s="0" t="n">
        <v>36</v>
      </c>
      <c r="I181" s="0" t="n">
        <v>274</v>
      </c>
      <c r="J181" s="0" t="n">
        <v>37</v>
      </c>
      <c r="K181" s="0" t="n">
        <v>1</v>
      </c>
      <c r="L181" s="5" t="b">
        <f aca="false">FALSE()</f>
        <v>0</v>
      </c>
      <c r="M181" s="5" t="n">
        <v>0.454605971003503</v>
      </c>
      <c r="N181" s="5" t="n">
        <v>0.879072319620035</v>
      </c>
      <c r="O181" s="6" t="n">
        <v>1.6946434400966E-022</v>
      </c>
    </row>
    <row r="182" customFormat="false" ht="15" hidden="false" customHeight="false" outlineLevel="0" collapsed="false">
      <c r="A182" s="0" t="s">
        <v>322</v>
      </c>
      <c r="E182" s="0" t="n">
        <v>5323</v>
      </c>
      <c r="F182" s="0" t="n">
        <v>261</v>
      </c>
      <c r="G182" s="0" t="n">
        <v>118</v>
      </c>
      <c r="H182" s="0" t="n">
        <v>36</v>
      </c>
      <c r="I182" s="0" t="n">
        <v>274</v>
      </c>
      <c r="J182" s="0" t="n">
        <v>37</v>
      </c>
      <c r="K182" s="0" t="n">
        <v>2</v>
      </c>
      <c r="L182" s="5" t="b">
        <f aca="false">FALSE()</f>
        <v>0</v>
      </c>
      <c r="M182" s="5" t="n">
        <v>0.454605971003503</v>
      </c>
      <c r="N182" s="5" t="n">
        <v>0.879072319620035</v>
      </c>
      <c r="O182" s="6" t="n">
        <v>1.6946434400966E-022</v>
      </c>
    </row>
    <row r="183" customFormat="false" ht="15" hidden="false" customHeight="false" outlineLevel="0" collapsed="false">
      <c r="A183" s="0" t="s">
        <v>323</v>
      </c>
      <c r="E183" s="0" t="n">
        <v>5323</v>
      </c>
      <c r="F183" s="0" t="n">
        <v>14</v>
      </c>
      <c r="G183" s="0" t="n">
        <v>118</v>
      </c>
      <c r="H183" s="0" t="n">
        <v>2</v>
      </c>
      <c r="I183" s="0" t="n">
        <v>314</v>
      </c>
      <c r="J183" s="0" t="n">
        <v>34</v>
      </c>
      <c r="K183" s="0" t="n">
        <v>2</v>
      </c>
      <c r="L183" s="5" t="b">
        <f aca="false">FALSE()</f>
        <v>0</v>
      </c>
      <c r="M183" s="5" t="n">
        <v>0.460600571692013</v>
      </c>
      <c r="N183" s="5" t="n">
        <v>0.88093005514866</v>
      </c>
      <c r="O183" s="6" t="n">
        <v>1.29151424799366E-024</v>
      </c>
    </row>
    <row r="184" customFormat="false" ht="15" hidden="false" customHeight="false" outlineLevel="0" collapsed="false">
      <c r="A184" s="0" t="s">
        <v>324</v>
      </c>
      <c r="E184" s="0" t="n">
        <v>5323</v>
      </c>
      <c r="F184" s="0" t="n">
        <v>874</v>
      </c>
      <c r="G184" s="0" t="n">
        <v>118</v>
      </c>
      <c r="H184" s="0" t="n">
        <v>12</v>
      </c>
      <c r="I184" s="0" t="n">
        <v>1010</v>
      </c>
      <c r="J184" s="0" t="n">
        <v>13</v>
      </c>
      <c r="K184" s="0" t="n">
        <v>1</v>
      </c>
      <c r="L184" s="5" t="b">
        <f aca="false">FALSE()</f>
        <v>0</v>
      </c>
      <c r="M184" s="5" t="n">
        <v>0.45988939473364</v>
      </c>
      <c r="N184" s="5" t="n">
        <v>0.88093005514866</v>
      </c>
      <c r="O184" s="6" t="n">
        <v>1.29545474265818E-172</v>
      </c>
    </row>
    <row r="185" customFormat="false" ht="15" hidden="false" customHeight="false" outlineLevel="0" collapsed="false">
      <c r="A185" s="0" t="s">
        <v>325</v>
      </c>
      <c r="E185" s="0" t="n">
        <v>5323</v>
      </c>
      <c r="F185" s="0" t="n">
        <v>127</v>
      </c>
      <c r="G185" s="0" t="n">
        <v>118</v>
      </c>
      <c r="H185" s="0" t="n">
        <v>3</v>
      </c>
      <c r="I185" s="0" t="n">
        <v>2272</v>
      </c>
      <c r="J185" s="0" t="n">
        <v>45</v>
      </c>
      <c r="K185" s="0" t="n">
        <v>2</v>
      </c>
      <c r="L185" s="5" t="b">
        <f aca="false">FALSE()</f>
        <v>0</v>
      </c>
      <c r="M185" s="5" t="n">
        <v>0.465124363261929</v>
      </c>
      <c r="N185" s="5" t="n">
        <v>0.8847474301178</v>
      </c>
      <c r="O185" s="6" t="n">
        <v>5.93870507233001E-212</v>
      </c>
    </row>
    <row r="186" customFormat="false" ht="15" hidden="false" customHeight="false" outlineLevel="0" collapsed="false">
      <c r="A186" s="0" t="s">
        <v>326</v>
      </c>
      <c r="E186" s="0" t="n">
        <v>5323</v>
      </c>
      <c r="F186" s="0" t="n">
        <v>11</v>
      </c>
      <c r="G186" s="0" t="n">
        <v>118</v>
      </c>
      <c r="H186" s="0" t="n">
        <v>1</v>
      </c>
      <c r="I186" s="0" t="n">
        <v>532</v>
      </c>
      <c r="J186" s="0" t="n">
        <v>30</v>
      </c>
      <c r="K186" s="0" t="n">
        <v>2</v>
      </c>
      <c r="L186" s="5" t="b">
        <f aca="false">FALSE()</f>
        <v>0</v>
      </c>
      <c r="M186" s="5" t="n">
        <v>0.475201226138002</v>
      </c>
      <c r="N186" s="5" t="n">
        <v>0.894195855636026</v>
      </c>
      <c r="O186" s="6" t="n">
        <v>4.5848481757203E-023</v>
      </c>
    </row>
    <row r="187" customFormat="false" ht="15" hidden="false" customHeight="false" outlineLevel="0" collapsed="false">
      <c r="A187" s="0" t="s">
        <v>327</v>
      </c>
      <c r="E187" s="0" t="n">
        <v>5323</v>
      </c>
      <c r="F187" s="0" t="n">
        <v>288</v>
      </c>
      <c r="G187" s="0" t="n">
        <v>118</v>
      </c>
      <c r="H187" s="0" t="n">
        <v>32</v>
      </c>
      <c r="I187" s="0" t="n">
        <v>313</v>
      </c>
      <c r="J187" s="0" t="n">
        <v>34</v>
      </c>
      <c r="K187" s="0" t="n">
        <v>1</v>
      </c>
      <c r="L187" s="5" t="b">
        <f aca="false">FALSE()</f>
        <v>0</v>
      </c>
      <c r="M187" s="5" t="n">
        <v>0.473174406906228</v>
      </c>
      <c r="N187" s="5" t="n">
        <v>0.894195855636026</v>
      </c>
      <c r="O187" s="6" t="n">
        <v>1.69668281543414E-037</v>
      </c>
    </row>
    <row r="188" customFormat="false" ht="15" hidden="false" customHeight="false" outlineLevel="0" collapsed="false">
      <c r="A188" s="0" t="s">
        <v>328</v>
      </c>
      <c r="E188" s="0" t="n">
        <v>5323</v>
      </c>
      <c r="F188" s="0" t="n">
        <v>12</v>
      </c>
      <c r="G188" s="0" t="n">
        <v>118</v>
      </c>
      <c r="H188" s="0" t="n">
        <v>4</v>
      </c>
      <c r="I188" s="0" t="n">
        <v>14</v>
      </c>
      <c r="J188" s="0" t="n">
        <v>4</v>
      </c>
      <c r="K188" s="0" t="n">
        <v>1</v>
      </c>
      <c r="L188" s="5" t="b">
        <f aca="false">FALSE()</f>
        <v>0</v>
      </c>
      <c r="M188" s="5" t="n">
        <v>0.494505494505495</v>
      </c>
      <c r="N188" s="5" t="n">
        <v>0.917648516183238</v>
      </c>
      <c r="O188" s="5" t="n">
        <v>0.0109890109890109</v>
      </c>
    </row>
    <row r="189" customFormat="false" ht="15" hidden="false" customHeight="false" outlineLevel="0" collapsed="false">
      <c r="A189" s="0" t="s">
        <v>329</v>
      </c>
      <c r="E189" s="0" t="n">
        <v>5323</v>
      </c>
      <c r="F189" s="0" t="n">
        <v>36</v>
      </c>
      <c r="G189" s="0" t="n">
        <v>118</v>
      </c>
      <c r="H189" s="0" t="n">
        <v>1</v>
      </c>
      <c r="I189" s="0" t="n">
        <v>126</v>
      </c>
      <c r="J189" s="0" t="n">
        <v>2</v>
      </c>
      <c r="K189" s="0" t="n">
        <v>2</v>
      </c>
      <c r="L189" s="5" t="b">
        <f aca="false">FALSE()</f>
        <v>0</v>
      </c>
      <c r="M189" s="5" t="n">
        <v>0.491428571428569</v>
      </c>
      <c r="N189" s="5" t="n">
        <v>0.917648516183238</v>
      </c>
      <c r="O189" s="6" t="n">
        <v>2.32983162570953E-032</v>
      </c>
    </row>
    <row r="190" customFormat="false" ht="15" hidden="false" customHeight="false" outlineLevel="0" collapsed="false">
      <c r="A190" s="0" t="s">
        <v>330</v>
      </c>
      <c r="E190" s="0" t="n">
        <v>5323</v>
      </c>
      <c r="F190" s="0" t="n">
        <v>72</v>
      </c>
      <c r="G190" s="0" t="n">
        <v>118</v>
      </c>
      <c r="H190" s="0" t="n">
        <v>3</v>
      </c>
      <c r="I190" s="0" t="n">
        <v>117</v>
      </c>
      <c r="J190" s="0" t="n">
        <v>4</v>
      </c>
      <c r="K190" s="0" t="n">
        <v>1</v>
      </c>
      <c r="L190" s="5" t="b">
        <f aca="false">FALSE()</f>
        <v>0</v>
      </c>
      <c r="M190" s="5" t="n">
        <v>0.50077390454571</v>
      </c>
      <c r="N190" s="5" t="n">
        <v>0.917648516183238</v>
      </c>
      <c r="O190" s="6" t="n">
        <v>1.84511784641067E-033</v>
      </c>
    </row>
    <row r="191" customFormat="false" ht="15" hidden="false" customHeight="false" outlineLevel="0" collapsed="false">
      <c r="A191" s="0" t="s">
        <v>331</v>
      </c>
      <c r="E191" s="0" t="n">
        <v>5323</v>
      </c>
      <c r="F191" s="0" t="n">
        <v>1</v>
      </c>
      <c r="G191" s="0" t="n">
        <v>118</v>
      </c>
      <c r="H191" s="0" t="n">
        <v>1</v>
      </c>
      <c r="I191" s="0" t="n">
        <v>2</v>
      </c>
      <c r="J191" s="0" t="n">
        <v>1</v>
      </c>
      <c r="K191" s="0" t="n">
        <v>2</v>
      </c>
      <c r="L191" s="5" t="b">
        <f aca="false">FALSE()</f>
        <v>0</v>
      </c>
      <c r="M191" s="5" t="n">
        <v>0.5</v>
      </c>
      <c r="N191" s="5" t="n">
        <v>0.917648516183238</v>
      </c>
      <c r="O191" s="5" t="n">
        <v>0.5</v>
      </c>
    </row>
    <row r="192" customFormat="false" ht="15" hidden="false" customHeight="false" outlineLevel="0" collapsed="false">
      <c r="A192" s="0" t="s">
        <v>332</v>
      </c>
      <c r="E192" s="0" t="n">
        <v>5323</v>
      </c>
      <c r="F192" s="0" t="n">
        <v>4</v>
      </c>
      <c r="G192" s="0" t="n">
        <v>118</v>
      </c>
      <c r="H192" s="0" t="n">
        <v>1</v>
      </c>
      <c r="I192" s="0" t="n">
        <v>8</v>
      </c>
      <c r="J192" s="0" t="n">
        <v>1</v>
      </c>
      <c r="K192" s="0" t="n">
        <v>2</v>
      </c>
      <c r="L192" s="5" t="b">
        <f aca="false">FALSE()</f>
        <v>0</v>
      </c>
      <c r="M192" s="5" t="n">
        <v>0.499999999999999</v>
      </c>
      <c r="N192" s="5" t="n">
        <v>0.917648516183238</v>
      </c>
      <c r="O192" s="5" t="n">
        <v>0.0142857142857142</v>
      </c>
    </row>
    <row r="193" customFormat="false" ht="15" hidden="false" customHeight="false" outlineLevel="0" collapsed="false">
      <c r="A193" s="0" t="s">
        <v>333</v>
      </c>
      <c r="E193" s="0" t="n">
        <v>5323</v>
      </c>
      <c r="F193" s="0" t="n">
        <v>19</v>
      </c>
      <c r="G193" s="0" t="n">
        <v>118</v>
      </c>
      <c r="H193" s="0" t="n">
        <v>1</v>
      </c>
      <c r="I193" s="0" t="n">
        <v>37</v>
      </c>
      <c r="J193" s="0" t="n">
        <v>1</v>
      </c>
      <c r="K193" s="0" t="n">
        <v>1</v>
      </c>
      <c r="L193" s="5" t="b">
        <f aca="false">FALSE()</f>
        <v>0</v>
      </c>
      <c r="M193" s="5" t="n">
        <v>0.513513513513513</v>
      </c>
      <c r="N193" s="5" t="n">
        <v>0.926441905823349</v>
      </c>
      <c r="O193" s="6" t="n">
        <v>5.65846675050129E-011</v>
      </c>
    </row>
    <row r="194" customFormat="false" ht="15" hidden="false" customHeight="false" outlineLevel="0" collapsed="false">
      <c r="A194" s="0" t="s">
        <v>334</v>
      </c>
      <c r="E194" s="0" t="n">
        <v>5323</v>
      </c>
      <c r="F194" s="0" t="n">
        <v>411</v>
      </c>
      <c r="G194" s="0" t="n">
        <v>118</v>
      </c>
      <c r="H194" s="0" t="n">
        <v>3</v>
      </c>
      <c r="I194" s="0" t="n">
        <v>1718</v>
      </c>
      <c r="J194" s="0" t="n">
        <v>11</v>
      </c>
      <c r="K194" s="0" t="n">
        <v>2</v>
      </c>
      <c r="L194" s="5" t="b">
        <f aca="false">FALSE()</f>
        <v>0</v>
      </c>
      <c r="M194" s="5" t="n">
        <v>0.511358437697954</v>
      </c>
      <c r="N194" s="5" t="n">
        <v>0.926441905823349</v>
      </c>
      <c r="O194" s="5" t="n">
        <v>0</v>
      </c>
    </row>
    <row r="195" customFormat="false" ht="15" hidden="false" customHeight="false" outlineLevel="0" collapsed="false">
      <c r="A195" s="0" t="s">
        <v>335</v>
      </c>
      <c r="E195" s="0" t="n">
        <v>5323</v>
      </c>
      <c r="F195" s="0" t="n">
        <v>128</v>
      </c>
      <c r="G195" s="0" t="n">
        <v>118</v>
      </c>
      <c r="H195" s="0" t="n">
        <v>1</v>
      </c>
      <c r="I195" s="0" t="n">
        <v>1143</v>
      </c>
      <c r="J195" s="0" t="n">
        <v>6</v>
      </c>
      <c r="K195" s="0" t="n">
        <v>2</v>
      </c>
      <c r="L195" s="5" t="b">
        <f aca="false">FALSE()</f>
        <v>0</v>
      </c>
      <c r="M195" s="5" t="n">
        <v>0.510449308575554</v>
      </c>
      <c r="N195" s="5" t="n">
        <v>0.926441905823349</v>
      </c>
      <c r="O195" s="6" t="n">
        <v>2.32412358162773E-173</v>
      </c>
    </row>
    <row r="196" customFormat="false" ht="15" hidden="false" customHeight="false" outlineLevel="0" collapsed="false">
      <c r="A196" s="0" t="s">
        <v>336</v>
      </c>
      <c r="E196" s="0" t="n">
        <v>5323</v>
      </c>
      <c r="F196" s="0" t="n">
        <v>1787</v>
      </c>
      <c r="G196" s="0" t="n">
        <v>118</v>
      </c>
      <c r="H196" s="0" t="n">
        <v>23</v>
      </c>
      <c r="I196" s="0" t="n">
        <v>2303</v>
      </c>
      <c r="J196" s="0" t="n">
        <v>29</v>
      </c>
      <c r="K196" s="0" t="n">
        <v>1</v>
      </c>
      <c r="L196" s="5" t="b">
        <f aca="false">FALSE()</f>
        <v>0</v>
      </c>
      <c r="M196" s="5" t="n">
        <v>0.5168065044498</v>
      </c>
      <c r="N196" s="5" t="n">
        <v>0.927601418243231</v>
      </c>
      <c r="O196" s="5" t="n">
        <v>0</v>
      </c>
    </row>
    <row r="197" customFormat="false" ht="15" hidden="false" customHeight="false" outlineLevel="0" collapsed="false">
      <c r="A197" s="0" t="s">
        <v>337</v>
      </c>
      <c r="E197" s="0" t="n">
        <v>5323</v>
      </c>
      <c r="F197" s="0" t="n">
        <v>35</v>
      </c>
      <c r="G197" s="0" t="n">
        <v>118</v>
      </c>
      <c r="H197" s="0" t="n">
        <v>1</v>
      </c>
      <c r="I197" s="0" t="n">
        <v>442</v>
      </c>
      <c r="J197" s="0" t="n">
        <v>9</v>
      </c>
      <c r="K197" s="0" t="n">
        <v>2</v>
      </c>
      <c r="L197" s="5" t="b">
        <f aca="false">FALSE()</f>
        <v>0</v>
      </c>
      <c r="M197" s="5" t="n">
        <v>0.527430040010856</v>
      </c>
      <c r="N197" s="5" t="n">
        <v>0.941839357162243</v>
      </c>
      <c r="O197" s="6" t="n">
        <v>1.05904430363757E-052</v>
      </c>
    </row>
    <row r="198" customFormat="false" ht="15" hidden="false" customHeight="false" outlineLevel="0" collapsed="false">
      <c r="A198" s="0" t="s">
        <v>338</v>
      </c>
      <c r="E198" s="0" t="n">
        <v>5323</v>
      </c>
      <c r="F198" s="0" t="n">
        <v>17</v>
      </c>
      <c r="G198" s="0" t="n">
        <v>118</v>
      </c>
      <c r="H198" s="0" t="n">
        <v>3</v>
      </c>
      <c r="I198" s="0" t="n">
        <v>221</v>
      </c>
      <c r="J198" s="0" t="n">
        <v>36</v>
      </c>
      <c r="K198" s="0" t="n">
        <v>2</v>
      </c>
      <c r="L198" s="5" t="b">
        <f aca="false">FALSE()</f>
        <v>0</v>
      </c>
      <c r="M198" s="5" t="n">
        <v>0.546121352200747</v>
      </c>
      <c r="N198" s="5" t="n">
        <v>0.970266361777977</v>
      </c>
      <c r="O198" s="6" t="n">
        <v>9.34477763641013E-026</v>
      </c>
    </row>
    <row r="199" customFormat="false" ht="15" hidden="false" customHeight="false" outlineLevel="0" collapsed="false">
      <c r="A199" s="0" t="s">
        <v>339</v>
      </c>
      <c r="E199" s="0" t="n">
        <v>5323</v>
      </c>
      <c r="F199" s="0" t="n">
        <v>47</v>
      </c>
      <c r="G199" s="0" t="n">
        <v>118</v>
      </c>
      <c r="H199" s="0" t="n">
        <v>1</v>
      </c>
      <c r="I199" s="0" t="n">
        <v>258</v>
      </c>
      <c r="J199" s="0" t="n">
        <v>4</v>
      </c>
      <c r="K199" s="0" t="n">
        <v>2</v>
      </c>
      <c r="L199" s="5" t="b">
        <f aca="false">FALSE()</f>
        <v>0</v>
      </c>
      <c r="M199" s="5" t="n">
        <v>0.554981161317944</v>
      </c>
      <c r="N199" s="5" t="n">
        <v>0.972617068754052</v>
      </c>
      <c r="O199" s="6" t="n">
        <v>1.01527747358454E-052</v>
      </c>
    </row>
    <row r="200" customFormat="false" ht="15" hidden="false" customHeight="false" outlineLevel="0" collapsed="false">
      <c r="A200" s="0" t="s">
        <v>340</v>
      </c>
      <c r="E200" s="0" t="n">
        <v>5323</v>
      </c>
      <c r="F200" s="0" t="n">
        <v>138</v>
      </c>
      <c r="G200" s="0" t="n">
        <v>118</v>
      </c>
      <c r="H200" s="0" t="n">
        <v>3</v>
      </c>
      <c r="I200" s="0" t="n">
        <v>168</v>
      </c>
      <c r="J200" s="0" t="n">
        <v>3</v>
      </c>
      <c r="K200" s="0" t="n">
        <v>1</v>
      </c>
      <c r="L200" s="5" t="b">
        <f aca="false">FALSE()</f>
        <v>0</v>
      </c>
      <c r="M200" s="5" t="n">
        <v>0.552083440691784</v>
      </c>
      <c r="N200" s="5" t="n">
        <v>0.972617068754052</v>
      </c>
      <c r="O200" s="6" t="n">
        <v>7.26408402077335E-034</v>
      </c>
    </row>
    <row r="201" customFormat="false" ht="15" hidden="false" customHeight="false" outlineLevel="0" collapsed="false">
      <c r="A201" s="0" t="s">
        <v>341</v>
      </c>
      <c r="E201" s="0" t="n">
        <v>5323</v>
      </c>
      <c r="F201" s="0" t="n">
        <v>1672</v>
      </c>
      <c r="G201" s="0" t="n">
        <v>118</v>
      </c>
      <c r="H201" s="0" t="n">
        <v>14</v>
      </c>
      <c r="I201" s="0" t="n">
        <v>2200</v>
      </c>
      <c r="J201" s="0" t="n">
        <v>18</v>
      </c>
      <c r="K201" s="0" t="n">
        <v>1</v>
      </c>
      <c r="L201" s="5" t="b">
        <f aca="false">FALSE()</f>
        <v>0</v>
      </c>
      <c r="M201" s="5" t="n">
        <v>0.558560088055899</v>
      </c>
      <c r="N201" s="5" t="n">
        <v>0.972617068754052</v>
      </c>
      <c r="O201" s="5" t="n">
        <v>0</v>
      </c>
    </row>
    <row r="202" customFormat="false" ht="15" hidden="false" customHeight="false" outlineLevel="0" collapsed="false">
      <c r="A202" s="0" t="s">
        <v>342</v>
      </c>
      <c r="E202" s="0" t="n">
        <v>5323</v>
      </c>
      <c r="F202" s="0" t="n">
        <v>731</v>
      </c>
      <c r="G202" s="0" t="n">
        <v>118</v>
      </c>
      <c r="H202" s="0" t="n">
        <v>7</v>
      </c>
      <c r="I202" s="0" t="n">
        <v>1303</v>
      </c>
      <c r="J202" s="0" t="n">
        <v>12</v>
      </c>
      <c r="K202" s="0" t="n">
        <v>2</v>
      </c>
      <c r="L202" s="5" t="b">
        <f aca="false">FALSE()</f>
        <v>0</v>
      </c>
      <c r="M202" s="5" t="n">
        <v>0.558240695921008</v>
      </c>
      <c r="N202" s="5" t="n">
        <v>0.972617068754052</v>
      </c>
      <c r="O202" s="5" t="n">
        <v>0</v>
      </c>
    </row>
    <row r="203" customFormat="false" ht="15" hidden="false" customHeight="false" outlineLevel="0" collapsed="false">
      <c r="A203" s="0" t="s">
        <v>343</v>
      </c>
      <c r="E203" s="0" t="n">
        <v>5323</v>
      </c>
      <c r="F203" s="0" t="n">
        <v>192</v>
      </c>
      <c r="G203" s="0" t="n">
        <v>118</v>
      </c>
      <c r="H203" s="0" t="n">
        <v>3</v>
      </c>
      <c r="I203" s="0" t="n">
        <v>232</v>
      </c>
      <c r="J203" s="0" t="n">
        <v>3</v>
      </c>
      <c r="K203" s="0" t="n">
        <v>1</v>
      </c>
      <c r="L203" s="5" t="b">
        <f aca="false">FALSE()</f>
        <v>0</v>
      </c>
      <c r="M203" s="5" t="n">
        <v>0.565275803656449</v>
      </c>
      <c r="N203" s="5" t="n">
        <v>0.979438273662164</v>
      </c>
      <c r="O203" s="6" t="n">
        <v>6.96605472285238E-046</v>
      </c>
    </row>
    <row r="204" customFormat="false" ht="15" hidden="false" customHeight="false" outlineLevel="0" collapsed="false">
      <c r="A204" s="0" t="s">
        <v>344</v>
      </c>
      <c r="E204" s="0" t="n">
        <v>5323</v>
      </c>
      <c r="F204" s="0" t="n">
        <v>53</v>
      </c>
      <c r="G204" s="0" t="n">
        <v>118</v>
      </c>
      <c r="H204" s="0" t="n">
        <v>23</v>
      </c>
      <c r="I204" s="0" t="n">
        <v>54</v>
      </c>
      <c r="J204" s="0" t="n">
        <v>23</v>
      </c>
      <c r="K204" s="0" t="n">
        <v>1</v>
      </c>
      <c r="L204" s="5" t="b">
        <f aca="false">FALSE()</f>
        <v>0</v>
      </c>
      <c r="M204" s="5" t="n">
        <v>0.574074074074078</v>
      </c>
      <c r="N204" s="5" t="n">
        <v>0.984931009440821</v>
      </c>
      <c r="O204" s="5" t="n">
        <v>0.0185185185185186</v>
      </c>
    </row>
    <row r="205" customFormat="false" ht="15" hidden="false" customHeight="false" outlineLevel="0" collapsed="false">
      <c r="A205" s="0" t="s">
        <v>345</v>
      </c>
      <c r="E205" s="0" t="n">
        <v>5323</v>
      </c>
      <c r="F205" s="0" t="n">
        <v>35</v>
      </c>
      <c r="G205" s="0" t="n">
        <v>118</v>
      </c>
      <c r="H205" s="0" t="n">
        <v>4</v>
      </c>
      <c r="I205" s="0" t="n">
        <v>40</v>
      </c>
      <c r="J205" s="0" t="n">
        <v>4</v>
      </c>
      <c r="K205" s="0" t="n">
        <v>1</v>
      </c>
      <c r="L205" s="5" t="b">
        <f aca="false">FALSE()</f>
        <v>0</v>
      </c>
      <c r="M205" s="5" t="n">
        <v>0.572929204508156</v>
      </c>
      <c r="N205" s="5" t="n">
        <v>0.984931009440821</v>
      </c>
      <c r="O205" s="6" t="n">
        <v>1.51973836184363E-006</v>
      </c>
    </row>
    <row r="206" customFormat="false" ht="15" hidden="false" customHeight="false" outlineLevel="0" collapsed="false">
      <c r="A206" s="0" t="s">
        <v>346</v>
      </c>
      <c r="E206" s="0" t="n">
        <v>5323</v>
      </c>
      <c r="F206" s="0" t="n">
        <v>86</v>
      </c>
      <c r="G206" s="0" t="n">
        <v>118</v>
      </c>
      <c r="H206" s="0" t="n">
        <v>3</v>
      </c>
      <c r="I206" s="0" t="n">
        <v>103</v>
      </c>
      <c r="J206" s="0" t="n">
        <v>3</v>
      </c>
      <c r="K206" s="0" t="n">
        <v>2</v>
      </c>
      <c r="L206" s="5" t="b">
        <f aca="false">FALSE()</f>
        <v>0</v>
      </c>
      <c r="M206" s="5" t="n">
        <v>0.578679227145977</v>
      </c>
      <c r="N206" s="5" t="n">
        <v>0.987671232876988</v>
      </c>
      <c r="O206" s="6" t="n">
        <v>8.70176677921071E-020</v>
      </c>
    </row>
    <row r="207" customFormat="false" ht="15" hidden="false" customHeight="false" outlineLevel="0" collapsed="false">
      <c r="A207" s="0" t="s">
        <v>347</v>
      </c>
      <c r="E207" s="0" t="n">
        <v>5323</v>
      </c>
      <c r="F207" s="0" t="n">
        <v>309</v>
      </c>
      <c r="G207" s="0" t="n">
        <v>118</v>
      </c>
      <c r="H207" s="0" t="n">
        <v>1</v>
      </c>
      <c r="I207" s="0" t="n">
        <v>876</v>
      </c>
      <c r="J207" s="0" t="n">
        <v>2</v>
      </c>
      <c r="K207" s="0" t="n">
        <v>2</v>
      </c>
      <c r="L207" s="5" t="b">
        <f aca="false">FALSE()</f>
        <v>0</v>
      </c>
      <c r="M207" s="5" t="n">
        <v>0.581315068493312</v>
      </c>
      <c r="N207" s="5" t="n">
        <v>0.987671232876988</v>
      </c>
      <c r="O207" s="6" t="n">
        <v>3.93473800668863E-246</v>
      </c>
    </row>
    <row r="208" customFormat="false" ht="15" hidden="false" customHeight="false" outlineLevel="0" collapsed="false">
      <c r="A208" s="0" t="s">
        <v>348</v>
      </c>
      <c r="E208" s="0" t="n">
        <v>5323</v>
      </c>
      <c r="F208" s="0" t="n">
        <v>3281</v>
      </c>
      <c r="G208" s="0" t="n">
        <v>118</v>
      </c>
      <c r="H208" s="0" t="n">
        <v>84</v>
      </c>
      <c r="I208" s="0" t="n">
        <v>3336</v>
      </c>
      <c r="J208" s="0" t="n">
        <v>85</v>
      </c>
      <c r="K208" s="0" t="n">
        <v>1</v>
      </c>
      <c r="L208" s="5" t="b">
        <f aca="false">FALSE()</f>
        <v>0</v>
      </c>
      <c r="M208" s="5" t="n">
        <v>0.588480927899785</v>
      </c>
      <c r="N208" s="5" t="n">
        <v>0.9902323306006</v>
      </c>
      <c r="O208" s="6" t="n">
        <v>3.3161440752401E-121</v>
      </c>
    </row>
    <row r="209" customFormat="false" ht="15" hidden="false" customHeight="false" outlineLevel="0" collapsed="false">
      <c r="A209" s="0" t="s">
        <v>349</v>
      </c>
      <c r="E209" s="0" t="n">
        <v>5323</v>
      </c>
      <c r="F209" s="0" t="n">
        <v>3281</v>
      </c>
      <c r="G209" s="0" t="n">
        <v>118</v>
      </c>
      <c r="H209" s="0" t="n">
        <v>84</v>
      </c>
      <c r="I209" s="0" t="n">
        <v>3336</v>
      </c>
      <c r="J209" s="0" t="n">
        <v>85</v>
      </c>
      <c r="K209" s="0" t="n">
        <v>2</v>
      </c>
      <c r="L209" s="5" t="b">
        <f aca="false">FALSE()</f>
        <v>0</v>
      </c>
      <c r="M209" s="5" t="n">
        <v>0.588480927899785</v>
      </c>
      <c r="N209" s="5" t="n">
        <v>0.9902323306006</v>
      </c>
      <c r="O209" s="6" t="n">
        <v>3.3161440752401E-121</v>
      </c>
    </row>
    <row r="210" customFormat="false" ht="15" hidden="false" customHeight="false" outlineLevel="0" collapsed="false">
      <c r="A210" s="0" t="s">
        <v>350</v>
      </c>
      <c r="E210" s="0" t="n">
        <v>5323</v>
      </c>
      <c r="F210" s="0" t="n">
        <v>22</v>
      </c>
      <c r="G210" s="0" t="n">
        <v>118</v>
      </c>
      <c r="H210" s="0" t="n">
        <v>4</v>
      </c>
      <c r="I210" s="0" t="n">
        <v>30</v>
      </c>
      <c r="J210" s="0" t="n">
        <v>5</v>
      </c>
      <c r="K210" s="0" t="n">
        <v>2</v>
      </c>
      <c r="L210" s="5" t="b">
        <f aca="false">FALSE()</f>
        <v>0</v>
      </c>
      <c r="M210" s="5" t="n">
        <v>0.595441595441599</v>
      </c>
      <c r="N210" s="5" t="n">
        <v>0.997150997151003</v>
      </c>
      <c r="O210" s="6" t="n">
        <v>1.70854743568386E-007</v>
      </c>
    </row>
    <row r="211" customFormat="false" ht="15" hidden="false" customHeight="false" outlineLevel="0" collapsed="false">
      <c r="A211" s="0" t="s">
        <v>351</v>
      </c>
      <c r="E211" s="0" t="n">
        <v>5323</v>
      </c>
      <c r="F211" s="0" t="n">
        <v>6</v>
      </c>
      <c r="G211" s="0" t="n">
        <v>118</v>
      </c>
      <c r="H211" s="0" t="n">
        <v>1</v>
      </c>
      <c r="I211" s="0" t="n">
        <v>10</v>
      </c>
      <c r="J211" s="0" t="n">
        <v>1</v>
      </c>
      <c r="K211" s="0" t="n">
        <v>3</v>
      </c>
      <c r="L211" s="5" t="b">
        <f aca="false">FALSE()</f>
        <v>0</v>
      </c>
      <c r="M211" s="5" t="n">
        <v>0.599999999999999</v>
      </c>
      <c r="N211" s="5" t="n">
        <v>0.997253465430892</v>
      </c>
      <c r="O211" s="5" t="n">
        <v>0.00476190476190475</v>
      </c>
    </row>
    <row r="212" customFormat="false" ht="15" hidden="false" customHeight="false" outlineLevel="0" collapsed="false">
      <c r="A212" s="0" t="s">
        <v>352</v>
      </c>
      <c r="E212" s="0" t="n">
        <v>5323</v>
      </c>
      <c r="F212" s="0" t="n">
        <v>138</v>
      </c>
      <c r="G212" s="0" t="n">
        <v>118</v>
      </c>
      <c r="H212" s="0" t="n">
        <v>1</v>
      </c>
      <c r="I212" s="0" t="n">
        <v>1709</v>
      </c>
      <c r="J212" s="0" t="n">
        <v>11</v>
      </c>
      <c r="K212" s="0" t="n">
        <v>2</v>
      </c>
      <c r="L212" s="5" t="b">
        <f aca="false">FALSE()</f>
        <v>0</v>
      </c>
      <c r="M212" s="5" t="n">
        <v>0.605049810576207</v>
      </c>
      <c r="N212" s="5" t="n">
        <v>0.997253465430892</v>
      </c>
      <c r="O212" s="6" t="n">
        <v>1.55212282251319E-207</v>
      </c>
    </row>
    <row r="213" customFormat="false" ht="15" hidden="false" customHeight="false" outlineLevel="0" collapsed="false">
      <c r="A213" s="0" t="s">
        <v>353</v>
      </c>
      <c r="E213" s="0" t="n">
        <v>5323</v>
      </c>
      <c r="F213" s="0" t="n">
        <v>34</v>
      </c>
      <c r="G213" s="0" t="n">
        <v>118</v>
      </c>
      <c r="H213" s="0" t="n">
        <v>2</v>
      </c>
      <c r="I213" s="0" t="n">
        <v>615</v>
      </c>
      <c r="J213" s="0" t="n">
        <v>36</v>
      </c>
      <c r="K213" s="0" t="n">
        <v>2</v>
      </c>
      <c r="L213" s="5" t="b">
        <f aca="false">FALSE()</f>
        <v>0</v>
      </c>
      <c r="M213" s="5" t="n">
        <v>0.606899966105086</v>
      </c>
      <c r="N213" s="5" t="n">
        <v>0.997253465430892</v>
      </c>
      <c r="O213" s="6" t="n">
        <v>1.12711351579432E-056</v>
      </c>
    </row>
    <row r="214" customFormat="false" ht="15" hidden="false" customHeight="false" outlineLevel="0" collapsed="false">
      <c r="A214" s="0" t="s">
        <v>354</v>
      </c>
      <c r="E214" s="0" t="n">
        <v>5323</v>
      </c>
      <c r="F214" s="0" t="n">
        <v>13</v>
      </c>
      <c r="G214" s="0" t="n">
        <v>118</v>
      </c>
      <c r="H214" s="0" t="n">
        <v>1</v>
      </c>
      <c r="I214" s="0" t="n">
        <v>646</v>
      </c>
      <c r="J214" s="0" t="n">
        <v>44</v>
      </c>
      <c r="K214" s="0" t="n">
        <v>2</v>
      </c>
      <c r="L214" s="5" t="b">
        <f aca="false">FALSE()</f>
        <v>0</v>
      </c>
      <c r="M214" s="5" t="n">
        <v>0.603861601319989</v>
      </c>
      <c r="N214" s="5" t="n">
        <v>0.997253465430892</v>
      </c>
      <c r="O214" s="6" t="n">
        <v>2.06080616012301E-027</v>
      </c>
    </row>
    <row r="215" customFormat="false" ht="15" hidden="false" customHeight="false" outlineLevel="0" collapsed="false">
      <c r="A215" s="0" t="s">
        <v>355</v>
      </c>
      <c r="E215" s="0" t="n">
        <v>5323</v>
      </c>
      <c r="F215" s="0" t="n">
        <v>168</v>
      </c>
      <c r="G215" s="0" t="n">
        <v>118</v>
      </c>
      <c r="H215" s="0" t="n">
        <v>3</v>
      </c>
      <c r="I215" s="0" t="n">
        <v>3131</v>
      </c>
      <c r="J215" s="0" t="n">
        <v>58</v>
      </c>
      <c r="K215" s="0" t="n">
        <v>2</v>
      </c>
      <c r="L215" s="5" t="b">
        <f aca="false">FALSE()</f>
        <v>0</v>
      </c>
      <c r="M215" s="5" t="n">
        <v>0.610261050014329</v>
      </c>
      <c r="N215" s="5" t="n">
        <v>0.997628514276854</v>
      </c>
      <c r="O215" s="6" t="n">
        <v>1.28570964755901E-283</v>
      </c>
    </row>
    <row r="216" customFormat="false" ht="15" hidden="false" customHeight="false" outlineLevel="0" collapsed="false">
      <c r="A216" s="0" t="s">
        <v>356</v>
      </c>
      <c r="E216" s="0" t="n">
        <v>5323</v>
      </c>
      <c r="F216" s="0" t="n">
        <v>190</v>
      </c>
      <c r="G216" s="0" t="n">
        <v>118</v>
      </c>
      <c r="H216" s="0" t="n">
        <v>1</v>
      </c>
      <c r="I216" s="0" t="n">
        <v>307</v>
      </c>
      <c r="J216" s="0" t="n">
        <v>1</v>
      </c>
      <c r="K216" s="0" t="n">
        <v>2</v>
      </c>
      <c r="L216" s="5" t="b">
        <f aca="false">FALSE()</f>
        <v>0</v>
      </c>
      <c r="M216" s="5" t="n">
        <v>0.618892508143258</v>
      </c>
      <c r="N216" s="5" t="n">
        <v>0.997628514276854</v>
      </c>
      <c r="O216" s="6" t="n">
        <v>5.23384829939209E-088</v>
      </c>
    </row>
    <row r="217" customFormat="false" ht="15" hidden="false" customHeight="false" outlineLevel="0" collapsed="false">
      <c r="A217" s="0" t="s">
        <v>357</v>
      </c>
      <c r="E217" s="0" t="n">
        <v>5323</v>
      </c>
      <c r="F217" s="0" t="n">
        <v>44</v>
      </c>
      <c r="G217" s="0" t="n">
        <v>118</v>
      </c>
      <c r="H217" s="0" t="n">
        <v>1</v>
      </c>
      <c r="I217" s="0" t="n">
        <v>442</v>
      </c>
      <c r="J217" s="0" t="n">
        <v>9</v>
      </c>
      <c r="K217" s="0" t="n">
        <v>1</v>
      </c>
      <c r="L217" s="5" t="b">
        <f aca="false">FALSE()</f>
        <v>0</v>
      </c>
      <c r="M217" s="5" t="n">
        <v>0.614359190981019</v>
      </c>
      <c r="N217" s="5" t="n">
        <v>0.997628514276854</v>
      </c>
      <c r="O217" s="6" t="n">
        <v>9.7188669692073E-062</v>
      </c>
    </row>
    <row r="218" customFormat="false" ht="15" hidden="false" customHeight="false" outlineLevel="0" collapsed="false">
      <c r="A218" s="0" t="s">
        <v>358</v>
      </c>
      <c r="E218" s="0" t="n">
        <v>5323</v>
      </c>
      <c r="F218" s="0" t="n">
        <v>144</v>
      </c>
      <c r="G218" s="0" t="n">
        <v>118</v>
      </c>
      <c r="H218" s="0" t="n">
        <v>1</v>
      </c>
      <c r="I218" s="0" t="n">
        <v>1709</v>
      </c>
      <c r="J218" s="0" t="n">
        <v>11</v>
      </c>
      <c r="K218" s="0" t="n">
        <v>2</v>
      </c>
      <c r="L218" s="5" t="b">
        <f aca="false">FALSE()</f>
        <v>0</v>
      </c>
      <c r="M218" s="5" t="n">
        <v>0.621380046035297</v>
      </c>
      <c r="N218" s="5" t="n">
        <v>0.997628514276854</v>
      </c>
      <c r="O218" s="6" t="n">
        <v>8.363138975928E-214</v>
      </c>
    </row>
    <row r="219" customFormat="false" ht="15" hidden="false" customHeight="false" outlineLevel="0" collapsed="false">
      <c r="A219" s="0" t="s">
        <v>359</v>
      </c>
      <c r="E219" s="0" t="n">
        <v>5323</v>
      </c>
      <c r="F219" s="0" t="n">
        <v>191</v>
      </c>
      <c r="G219" s="0" t="n">
        <v>118</v>
      </c>
      <c r="H219" s="0" t="n">
        <v>1</v>
      </c>
      <c r="I219" s="0" t="n">
        <v>309</v>
      </c>
      <c r="J219" s="0" t="n">
        <v>1</v>
      </c>
      <c r="K219" s="0" t="n">
        <v>1</v>
      </c>
      <c r="L219" s="5" t="b">
        <f aca="false">FALSE()</f>
        <v>0</v>
      </c>
      <c r="M219" s="5" t="n">
        <v>0.618122977346201</v>
      </c>
      <c r="N219" s="5" t="n">
        <v>0.997628514276854</v>
      </c>
      <c r="O219" s="6" t="n">
        <v>1.23944514113056E-088</v>
      </c>
    </row>
    <row r="220" customFormat="false" ht="15" hidden="false" customHeight="false" outlineLevel="0" collapsed="false">
      <c r="A220" s="0" t="s">
        <v>360</v>
      </c>
      <c r="E220" s="0" t="n">
        <v>5323</v>
      </c>
      <c r="F220" s="0" t="n">
        <v>5</v>
      </c>
      <c r="G220" s="0" t="n">
        <v>118</v>
      </c>
      <c r="H220" s="0" t="n">
        <v>1</v>
      </c>
      <c r="I220" s="0" t="n">
        <v>8</v>
      </c>
      <c r="J220" s="0" t="n">
        <v>1</v>
      </c>
      <c r="K220" s="0" t="n">
        <v>1</v>
      </c>
      <c r="L220" s="5" t="b">
        <f aca="false">FALSE()</f>
        <v>0</v>
      </c>
      <c r="M220" s="5" t="n">
        <v>0.624999999999999</v>
      </c>
      <c r="N220" s="5" t="n">
        <v>0.998858447488584</v>
      </c>
      <c r="O220" s="5" t="n">
        <v>0.0178571428571428</v>
      </c>
    </row>
    <row r="221" customFormat="false" ht="15" hidden="false" customHeight="false" outlineLevel="0" collapsed="false">
      <c r="A221" s="0" t="s">
        <v>361</v>
      </c>
      <c r="E221" s="0" t="n">
        <v>5323</v>
      </c>
      <c r="F221" s="0" t="n">
        <v>4299</v>
      </c>
      <c r="G221" s="0" t="n">
        <v>118</v>
      </c>
      <c r="H221" s="0" t="n">
        <v>94</v>
      </c>
      <c r="I221" s="0" t="n">
        <v>0</v>
      </c>
      <c r="J221" s="0" t="n">
        <v>0</v>
      </c>
      <c r="K221" s="0" t="n">
        <v>0</v>
      </c>
      <c r="L221" s="5" t="b">
        <f aca="false">TRUE()</f>
        <v>1</v>
      </c>
      <c r="M221" s="5" t="n">
        <v>1</v>
      </c>
      <c r="N221" s="5" t="n">
        <v>1</v>
      </c>
      <c r="O221" s="5" t="n">
        <v>1</v>
      </c>
    </row>
    <row r="222" customFormat="false" ht="15" hidden="false" customHeight="false" outlineLevel="0" collapsed="false">
      <c r="A222" s="0" t="s">
        <v>362</v>
      </c>
      <c r="E222" s="0" t="n">
        <v>5323</v>
      </c>
      <c r="F222" s="0" t="n">
        <v>1010</v>
      </c>
      <c r="G222" s="0" t="n">
        <v>118</v>
      </c>
      <c r="H222" s="0" t="n">
        <v>13</v>
      </c>
      <c r="I222" s="0" t="n">
        <v>2223</v>
      </c>
      <c r="J222" s="0" t="n">
        <v>42</v>
      </c>
      <c r="K222" s="0" t="n">
        <v>1</v>
      </c>
      <c r="L222" s="5" t="b">
        <f aca="false">FALSE()</f>
        <v>0</v>
      </c>
      <c r="M222" s="5" t="n">
        <v>0.981635060969915</v>
      </c>
      <c r="N222" s="5" t="n">
        <v>1</v>
      </c>
      <c r="O222" s="5" t="n">
        <v>0</v>
      </c>
    </row>
    <row r="223" customFormat="false" ht="15" hidden="false" customHeight="false" outlineLevel="0" collapsed="false">
      <c r="A223" s="0" t="s">
        <v>363</v>
      </c>
      <c r="E223" s="0" t="n">
        <v>5323</v>
      </c>
      <c r="F223" s="0" t="n">
        <v>754</v>
      </c>
      <c r="G223" s="0" t="n">
        <v>118</v>
      </c>
      <c r="H223" s="0" t="n">
        <v>12</v>
      </c>
      <c r="I223" s="0" t="n">
        <v>2223</v>
      </c>
      <c r="J223" s="0" t="n">
        <v>42</v>
      </c>
      <c r="K223" s="0" t="n">
        <v>1</v>
      </c>
      <c r="L223" s="5" t="b">
        <f aca="false">FALSE()</f>
        <v>0</v>
      </c>
      <c r="M223" s="5" t="n">
        <v>0.815948979100337</v>
      </c>
      <c r="N223" s="5" t="n">
        <v>1</v>
      </c>
      <c r="O223" s="5" t="n">
        <v>0</v>
      </c>
    </row>
    <row r="224" customFormat="false" ht="15" hidden="false" customHeight="false" outlineLevel="0" collapsed="false">
      <c r="A224" s="0" t="s">
        <v>364</v>
      </c>
      <c r="E224" s="0" t="n">
        <v>5323</v>
      </c>
      <c r="F224" s="0" t="n">
        <v>750</v>
      </c>
      <c r="G224" s="0" t="n">
        <v>118</v>
      </c>
      <c r="H224" s="0" t="n">
        <v>12</v>
      </c>
      <c r="I224" s="0" t="n">
        <v>754</v>
      </c>
      <c r="J224" s="0" t="n">
        <v>12</v>
      </c>
      <c r="K224" s="0" t="n">
        <v>1</v>
      </c>
      <c r="L224" s="5" t="b">
        <f aca="false">FALSE()</f>
        <v>0</v>
      </c>
      <c r="M224" s="5" t="n">
        <v>0.937722143713486</v>
      </c>
      <c r="N224" s="5" t="n">
        <v>1</v>
      </c>
      <c r="O224" s="6" t="n">
        <v>7.48491964064416E-011</v>
      </c>
    </row>
    <row r="225" customFormat="false" ht="15" hidden="false" customHeight="false" outlineLevel="0" collapsed="false">
      <c r="A225" s="0" t="s">
        <v>365</v>
      </c>
      <c r="E225" s="0" t="n">
        <v>5323</v>
      </c>
      <c r="F225" s="0" t="n">
        <v>9</v>
      </c>
      <c r="G225" s="0" t="n">
        <v>118</v>
      </c>
      <c r="H225" s="0" t="n">
        <v>1</v>
      </c>
      <c r="I225" s="0" t="n">
        <v>16</v>
      </c>
      <c r="J225" s="0" t="n">
        <v>2</v>
      </c>
      <c r="K225" s="0" t="n">
        <v>2</v>
      </c>
      <c r="L225" s="5" t="b">
        <f aca="false">FALSE()</f>
        <v>0</v>
      </c>
      <c r="M225" s="5" t="n">
        <v>0.824999999999998</v>
      </c>
      <c r="N225" s="5" t="n">
        <v>1</v>
      </c>
      <c r="O225" s="6" t="n">
        <v>8.74125874125873E-005</v>
      </c>
    </row>
    <row r="226" customFormat="false" ht="15" hidden="false" customHeight="false" outlineLevel="0" collapsed="false">
      <c r="A226" s="0" t="s">
        <v>366</v>
      </c>
      <c r="E226" s="0" t="n">
        <v>5323</v>
      </c>
      <c r="F226" s="0" t="n">
        <v>8</v>
      </c>
      <c r="G226" s="0" t="n">
        <v>118</v>
      </c>
      <c r="H226" s="0" t="n">
        <v>1</v>
      </c>
      <c r="I226" s="0" t="n">
        <v>9</v>
      </c>
      <c r="J226" s="0" t="n">
        <v>1</v>
      </c>
      <c r="K226" s="0" t="n">
        <v>1</v>
      </c>
      <c r="L226" s="5" t="b">
        <f aca="false">FALSE()</f>
        <v>0</v>
      </c>
      <c r="M226" s="5" t="n">
        <v>0.888888888888888</v>
      </c>
      <c r="N226" s="5" t="n">
        <v>1</v>
      </c>
      <c r="O226" s="5" t="n">
        <v>0.111111111111111</v>
      </c>
    </row>
    <row r="227" customFormat="false" ht="15" hidden="false" customHeight="false" outlineLevel="0" collapsed="false">
      <c r="A227" s="0" t="s">
        <v>367</v>
      </c>
      <c r="E227" s="0" t="n">
        <v>5323</v>
      </c>
      <c r="F227" s="0" t="n">
        <v>9</v>
      </c>
      <c r="G227" s="0" t="n">
        <v>118</v>
      </c>
      <c r="H227" s="0" t="n">
        <v>1</v>
      </c>
      <c r="I227" s="0" t="n">
        <v>9</v>
      </c>
      <c r="J227" s="0" t="n">
        <v>1</v>
      </c>
      <c r="K227" s="0" t="n">
        <v>1</v>
      </c>
      <c r="L227" s="5" t="b">
        <f aca="false">TRUE()</f>
        <v>1</v>
      </c>
      <c r="M227" s="5" t="n">
        <v>1</v>
      </c>
      <c r="N227" s="5" t="n">
        <v>1</v>
      </c>
      <c r="O227" s="5" t="n">
        <v>1</v>
      </c>
    </row>
    <row r="228" customFormat="false" ht="15" hidden="false" customHeight="false" outlineLevel="0" collapsed="false">
      <c r="A228" s="0" t="s">
        <v>368</v>
      </c>
      <c r="E228" s="0" t="n">
        <v>5323</v>
      </c>
      <c r="F228" s="0" t="n">
        <v>3063</v>
      </c>
      <c r="G228" s="0" t="n">
        <v>118</v>
      </c>
      <c r="H228" s="0" t="n">
        <v>56</v>
      </c>
      <c r="I228" s="0" t="n">
        <v>4299</v>
      </c>
      <c r="J228" s="0" t="n">
        <v>94</v>
      </c>
      <c r="K228" s="0" t="n">
        <v>1</v>
      </c>
      <c r="L228" s="5" t="b">
        <f aca="false">FALSE()</f>
        <v>0</v>
      </c>
      <c r="M228" s="5" t="n">
        <v>0.994923779296374</v>
      </c>
      <c r="N228" s="5" t="n">
        <v>1</v>
      </c>
      <c r="O228" s="5" t="n">
        <v>0</v>
      </c>
    </row>
    <row r="229" customFormat="false" ht="15" hidden="false" customHeight="false" outlineLevel="0" collapsed="false">
      <c r="A229" s="0" t="s">
        <v>369</v>
      </c>
      <c r="E229" s="0" t="n">
        <v>5323</v>
      </c>
      <c r="F229" s="0" t="n">
        <v>683</v>
      </c>
      <c r="G229" s="0" t="n">
        <v>118</v>
      </c>
      <c r="H229" s="0" t="n">
        <v>3</v>
      </c>
      <c r="I229" s="0" t="n">
        <v>2223</v>
      </c>
      <c r="J229" s="0" t="n">
        <v>42</v>
      </c>
      <c r="K229" s="0" t="n">
        <v>1</v>
      </c>
      <c r="L229" s="5" t="b">
        <f aca="false">FALSE()</f>
        <v>0</v>
      </c>
      <c r="M229" s="5" t="n">
        <v>0.999966393251614</v>
      </c>
      <c r="N229" s="5" t="n">
        <v>1</v>
      </c>
      <c r="O229" s="5" t="n">
        <v>0</v>
      </c>
    </row>
    <row r="230" customFormat="false" ht="15" hidden="false" customHeight="false" outlineLevel="0" collapsed="false">
      <c r="A230" s="0" t="s">
        <v>370</v>
      </c>
      <c r="E230" s="0" t="n">
        <v>5323</v>
      </c>
      <c r="F230" s="0" t="n">
        <v>273</v>
      </c>
      <c r="G230" s="0" t="n">
        <v>118</v>
      </c>
      <c r="H230" s="0" t="n">
        <v>1</v>
      </c>
      <c r="I230" s="0" t="n">
        <v>683</v>
      </c>
      <c r="J230" s="0" t="n">
        <v>3</v>
      </c>
      <c r="K230" s="0" t="n">
        <v>1</v>
      </c>
      <c r="L230" s="5" t="b">
        <f aca="false">FALSE()</f>
        <v>0</v>
      </c>
      <c r="M230" s="5" t="n">
        <v>0.784317386408713</v>
      </c>
      <c r="N230" s="5" t="n">
        <v>1</v>
      </c>
      <c r="O230" s="6" t="n">
        <v>8.1463669354823E-199</v>
      </c>
    </row>
    <row r="231" customFormat="false" ht="15" hidden="false" customHeight="false" outlineLevel="0" collapsed="false">
      <c r="A231" s="0" t="s">
        <v>371</v>
      </c>
      <c r="E231" s="0" t="n">
        <v>5323</v>
      </c>
      <c r="F231" s="0" t="n">
        <v>1620</v>
      </c>
      <c r="G231" s="0" t="n">
        <v>118</v>
      </c>
      <c r="H231" s="0" t="n">
        <v>15</v>
      </c>
      <c r="I231" s="0" t="n">
        <v>3175</v>
      </c>
      <c r="J231" s="0" t="n">
        <v>58</v>
      </c>
      <c r="K231" s="0" t="n">
        <v>2</v>
      </c>
      <c r="L231" s="5" t="b">
        <f aca="false">FALSE()</f>
        <v>0</v>
      </c>
      <c r="M231" s="5" t="n">
        <v>0.999977361754756</v>
      </c>
      <c r="N231" s="5" t="n">
        <v>1</v>
      </c>
      <c r="O231" s="5" t="n">
        <v>0</v>
      </c>
    </row>
    <row r="232" customFormat="false" ht="15" hidden="false" customHeight="false" outlineLevel="0" collapsed="false">
      <c r="A232" s="0" t="s">
        <v>372</v>
      </c>
      <c r="E232" s="0" t="n">
        <v>5323</v>
      </c>
      <c r="F232" s="0" t="n">
        <v>10</v>
      </c>
      <c r="G232" s="0" t="n">
        <v>118</v>
      </c>
      <c r="H232" s="0" t="n">
        <v>1</v>
      </c>
      <c r="I232" s="0" t="n">
        <v>10</v>
      </c>
      <c r="J232" s="0" t="n">
        <v>1</v>
      </c>
      <c r="K232" s="0" t="n">
        <v>1</v>
      </c>
      <c r="L232" s="5" t="b">
        <f aca="false">TRUE()</f>
        <v>1</v>
      </c>
      <c r="M232" s="5" t="n">
        <v>1</v>
      </c>
      <c r="N232" s="5" t="n">
        <v>1</v>
      </c>
      <c r="O232" s="5" t="n">
        <v>1</v>
      </c>
    </row>
    <row r="233" customFormat="false" ht="15" hidden="false" customHeight="false" outlineLevel="0" collapsed="false">
      <c r="A233" s="0" t="s">
        <v>373</v>
      </c>
      <c r="E233" s="0" t="n">
        <v>5323</v>
      </c>
      <c r="F233" s="0" t="n">
        <v>114</v>
      </c>
      <c r="G233" s="0" t="n">
        <v>118</v>
      </c>
      <c r="H233" s="0" t="n">
        <v>3</v>
      </c>
      <c r="I233" s="0" t="n">
        <v>128</v>
      </c>
      <c r="J233" s="0" t="n">
        <v>3</v>
      </c>
      <c r="K233" s="0" t="n">
        <v>1</v>
      </c>
      <c r="L233" s="5" t="b">
        <f aca="false">FALSE()</f>
        <v>0</v>
      </c>
      <c r="M233" s="5" t="n">
        <v>0.704396325459285</v>
      </c>
      <c r="N233" s="5" t="n">
        <v>1</v>
      </c>
      <c r="O233" s="6" t="n">
        <v>5.75029598455653E-019</v>
      </c>
    </row>
    <row r="234" customFormat="false" ht="15" hidden="false" customHeight="false" outlineLevel="0" collapsed="false">
      <c r="A234" s="0" t="s">
        <v>374</v>
      </c>
      <c r="E234" s="0" t="n">
        <v>5323</v>
      </c>
      <c r="F234" s="0" t="n">
        <v>60</v>
      </c>
      <c r="G234" s="0" t="n">
        <v>118</v>
      </c>
      <c r="H234" s="0" t="n">
        <v>1</v>
      </c>
      <c r="I234" s="0" t="n">
        <v>128</v>
      </c>
      <c r="J234" s="0" t="n">
        <v>3</v>
      </c>
      <c r="K234" s="0" t="n">
        <v>1</v>
      </c>
      <c r="L234" s="5" t="b">
        <f aca="false">FALSE()</f>
        <v>0</v>
      </c>
      <c r="M234" s="5" t="n">
        <v>0.853194131983499</v>
      </c>
      <c r="N234" s="5" t="n">
        <v>1</v>
      </c>
      <c r="O234" s="6" t="n">
        <v>5.35146464765638E-038</v>
      </c>
    </row>
    <row r="235" customFormat="false" ht="15" hidden="false" customHeight="false" outlineLevel="0" collapsed="false">
      <c r="A235" s="0" t="s">
        <v>375</v>
      </c>
      <c r="E235" s="0" t="n">
        <v>5323</v>
      </c>
      <c r="F235" s="0" t="n">
        <v>206</v>
      </c>
      <c r="G235" s="0" t="n">
        <v>118</v>
      </c>
      <c r="H235" s="0" t="n">
        <v>1</v>
      </c>
      <c r="I235" s="0" t="n">
        <v>3063</v>
      </c>
      <c r="J235" s="0" t="n">
        <v>56</v>
      </c>
      <c r="K235" s="0" t="n">
        <v>1</v>
      </c>
      <c r="L235" s="5" t="b">
        <f aca="false">FALSE()</f>
        <v>0</v>
      </c>
      <c r="M235" s="5" t="n">
        <v>0.980465702986212</v>
      </c>
      <c r="N235" s="5" t="n">
        <v>1</v>
      </c>
      <c r="O235" s="5" t="n">
        <v>0</v>
      </c>
    </row>
    <row r="236" customFormat="false" ht="15" hidden="false" customHeight="false" outlineLevel="0" collapsed="false">
      <c r="A236" s="0" t="s">
        <v>376</v>
      </c>
      <c r="E236" s="0" t="n">
        <v>5323</v>
      </c>
      <c r="F236" s="0" t="n">
        <v>729</v>
      </c>
      <c r="G236" s="0" t="n">
        <v>118</v>
      </c>
      <c r="H236" s="0" t="n">
        <v>12</v>
      </c>
      <c r="I236" s="0" t="n">
        <v>733</v>
      </c>
      <c r="J236" s="0" t="n">
        <v>12</v>
      </c>
      <c r="K236" s="0" t="n">
        <v>1</v>
      </c>
      <c r="L236" s="5" t="b">
        <f aca="false">FALSE()</f>
        <v>0</v>
      </c>
      <c r="M236" s="5" t="n">
        <v>0.935978349473949</v>
      </c>
      <c r="N236" s="5" t="n">
        <v>1</v>
      </c>
      <c r="O236" s="6" t="n">
        <v>8.38216004776774E-011</v>
      </c>
    </row>
    <row r="237" customFormat="false" ht="15" hidden="false" customHeight="false" outlineLevel="0" collapsed="false">
      <c r="A237" s="0" t="s">
        <v>377</v>
      </c>
      <c r="E237" s="0" t="n">
        <v>5323</v>
      </c>
      <c r="F237" s="0" t="n">
        <v>13</v>
      </c>
      <c r="G237" s="0" t="n">
        <v>118</v>
      </c>
      <c r="H237" s="0" t="n">
        <v>1</v>
      </c>
      <c r="I237" s="0" t="n">
        <v>13</v>
      </c>
      <c r="J237" s="0" t="n">
        <v>1</v>
      </c>
      <c r="K237" s="0" t="n">
        <v>1</v>
      </c>
      <c r="L237" s="5" t="b">
        <f aca="false">TRUE()</f>
        <v>1</v>
      </c>
      <c r="M237" s="5" t="n">
        <v>1</v>
      </c>
      <c r="N237" s="5" t="n">
        <v>1</v>
      </c>
      <c r="O237" s="5" t="n">
        <v>1</v>
      </c>
    </row>
    <row r="238" customFormat="false" ht="15" hidden="false" customHeight="false" outlineLevel="0" collapsed="false">
      <c r="A238" s="0" t="s">
        <v>378</v>
      </c>
      <c r="E238" s="0" t="n">
        <v>5323</v>
      </c>
      <c r="F238" s="0" t="n">
        <v>12</v>
      </c>
      <c r="G238" s="0" t="n">
        <v>118</v>
      </c>
      <c r="H238" s="0" t="n">
        <v>1</v>
      </c>
      <c r="I238" s="0" t="n">
        <v>13</v>
      </c>
      <c r="J238" s="0" t="n">
        <v>1</v>
      </c>
      <c r="K238" s="0" t="n">
        <v>2</v>
      </c>
      <c r="L238" s="5" t="b">
        <f aca="false">FALSE()</f>
        <v>0</v>
      </c>
      <c r="M238" s="5" t="n">
        <v>0.923076923076924</v>
      </c>
      <c r="N238" s="5" t="n">
        <v>1</v>
      </c>
      <c r="O238" s="5" t="n">
        <v>0.0769230769230769</v>
      </c>
    </row>
    <row r="239" customFormat="false" ht="15" hidden="false" customHeight="false" outlineLevel="0" collapsed="false">
      <c r="A239" s="0" t="s">
        <v>379</v>
      </c>
      <c r="E239" s="0" t="n">
        <v>5323</v>
      </c>
      <c r="F239" s="0" t="n">
        <v>2386</v>
      </c>
      <c r="G239" s="0" t="n">
        <v>118</v>
      </c>
      <c r="H239" s="0" t="n">
        <v>29</v>
      </c>
      <c r="I239" s="0" t="n">
        <v>3281</v>
      </c>
      <c r="J239" s="0" t="n">
        <v>84</v>
      </c>
      <c r="K239" s="0" t="n">
        <v>1</v>
      </c>
      <c r="L239" s="5" t="b">
        <f aca="false">FALSE()</f>
        <v>0</v>
      </c>
      <c r="M239" s="5" t="n">
        <v>0.99999999998728</v>
      </c>
      <c r="N239" s="5" t="n">
        <v>1</v>
      </c>
      <c r="O239" s="5" t="n">
        <v>0</v>
      </c>
    </row>
    <row r="240" customFormat="false" ht="15" hidden="false" customHeight="false" outlineLevel="0" collapsed="false">
      <c r="A240" s="0" t="s">
        <v>380</v>
      </c>
      <c r="E240" s="0" t="n">
        <v>5323</v>
      </c>
      <c r="F240" s="0" t="n">
        <v>164</v>
      </c>
      <c r="G240" s="0" t="n">
        <v>118</v>
      </c>
      <c r="H240" s="0" t="n">
        <v>1</v>
      </c>
      <c r="I240" s="0" t="n">
        <v>1509</v>
      </c>
      <c r="J240" s="0" t="n">
        <v>17</v>
      </c>
      <c r="K240" s="0" t="n">
        <v>2</v>
      </c>
      <c r="L240" s="5" t="b">
        <f aca="false">FALSE()</f>
        <v>0</v>
      </c>
      <c r="M240" s="5" t="n">
        <v>0.860121194056565</v>
      </c>
      <c r="N240" s="5" t="n">
        <v>1</v>
      </c>
      <c r="O240" s="6" t="n">
        <v>1.6052869543508E-224</v>
      </c>
    </row>
    <row r="241" customFormat="false" ht="15" hidden="false" customHeight="false" outlineLevel="0" collapsed="false">
      <c r="A241" s="0" t="s">
        <v>381</v>
      </c>
      <c r="E241" s="0" t="n">
        <v>5323</v>
      </c>
      <c r="F241" s="0" t="n">
        <v>14</v>
      </c>
      <c r="G241" s="0" t="n">
        <v>118</v>
      </c>
      <c r="H241" s="0" t="n">
        <v>4</v>
      </c>
      <c r="I241" s="0" t="n">
        <v>14</v>
      </c>
      <c r="J241" s="0" t="n">
        <v>4</v>
      </c>
      <c r="K241" s="0" t="n">
        <v>1</v>
      </c>
      <c r="L241" s="5" t="b">
        <f aca="false">TRUE()</f>
        <v>1</v>
      </c>
      <c r="M241" s="5" t="n">
        <v>1</v>
      </c>
      <c r="N241" s="5" t="n">
        <v>1</v>
      </c>
      <c r="O241" s="5" t="n">
        <v>1</v>
      </c>
    </row>
    <row r="242" customFormat="false" ht="15" hidden="false" customHeight="false" outlineLevel="0" collapsed="false">
      <c r="A242" s="0" t="s">
        <v>382</v>
      </c>
      <c r="E242" s="0" t="n">
        <v>5323</v>
      </c>
      <c r="F242" s="0" t="n">
        <v>110</v>
      </c>
      <c r="G242" s="0" t="n">
        <v>118</v>
      </c>
      <c r="H242" s="0" t="n">
        <v>3</v>
      </c>
      <c r="I242" s="0" t="n">
        <v>1443</v>
      </c>
      <c r="J242" s="0" t="n">
        <v>67</v>
      </c>
      <c r="K242" s="0" t="n">
        <v>1</v>
      </c>
      <c r="L242" s="5" t="b">
        <f aca="false">FALSE()</f>
        <v>0</v>
      </c>
      <c r="M242" s="5" t="n">
        <v>0.899137057221829</v>
      </c>
      <c r="N242" s="5" t="n">
        <v>1</v>
      </c>
      <c r="O242" s="6" t="n">
        <v>3.41482170995032E-168</v>
      </c>
    </row>
    <row r="243" customFormat="false" ht="15" hidden="false" customHeight="false" outlineLevel="0" collapsed="false">
      <c r="A243" s="0" t="s">
        <v>383</v>
      </c>
      <c r="E243" s="0" t="n">
        <v>5323</v>
      </c>
      <c r="F243" s="0" t="n">
        <v>21</v>
      </c>
      <c r="G243" s="0" t="n">
        <v>118</v>
      </c>
      <c r="H243" s="0" t="n">
        <v>1</v>
      </c>
      <c r="I243" s="0" t="n">
        <v>487</v>
      </c>
      <c r="J243" s="0" t="n">
        <v>35</v>
      </c>
      <c r="K243" s="0" t="n">
        <v>2</v>
      </c>
      <c r="L243" s="5" t="b">
        <f aca="false">FALSE()</f>
        <v>0</v>
      </c>
      <c r="M243" s="5" t="n">
        <v>0.798228106675715</v>
      </c>
      <c r="N243" s="5" t="n">
        <v>1</v>
      </c>
      <c r="O243" s="6" t="n">
        <v>2.88531294531902E-037</v>
      </c>
    </row>
    <row r="244" customFormat="false" ht="15" hidden="false" customHeight="false" outlineLevel="0" collapsed="false">
      <c r="A244" s="0" t="s">
        <v>384</v>
      </c>
      <c r="E244" s="0" t="n">
        <v>5323</v>
      </c>
      <c r="F244" s="0" t="n">
        <v>875</v>
      </c>
      <c r="G244" s="0" t="n">
        <v>118</v>
      </c>
      <c r="H244" s="0" t="n">
        <v>2</v>
      </c>
      <c r="I244" s="0" t="n">
        <v>1695</v>
      </c>
      <c r="J244" s="0" t="n">
        <v>14</v>
      </c>
      <c r="K244" s="0" t="n">
        <v>2</v>
      </c>
      <c r="L244" s="5" t="b">
        <f aca="false">FALSE()</f>
        <v>0</v>
      </c>
      <c r="M244" s="5" t="n">
        <v>0.999412641254759</v>
      </c>
      <c r="N244" s="5" t="n">
        <v>1</v>
      </c>
      <c r="O244" s="5" t="n">
        <v>0</v>
      </c>
    </row>
    <row r="245" customFormat="false" ht="15" hidden="false" customHeight="false" outlineLevel="0" collapsed="false">
      <c r="A245" s="0" t="s">
        <v>385</v>
      </c>
      <c r="E245" s="0" t="n">
        <v>5323</v>
      </c>
      <c r="F245" s="0" t="n">
        <v>318</v>
      </c>
      <c r="G245" s="0" t="n">
        <v>118</v>
      </c>
      <c r="H245" s="0" t="n">
        <v>1</v>
      </c>
      <c r="I245" s="0" t="n">
        <v>389</v>
      </c>
      <c r="J245" s="0" t="n">
        <v>2</v>
      </c>
      <c r="K245" s="0" t="n">
        <v>2</v>
      </c>
      <c r="L245" s="5" t="b">
        <f aca="false">FALSE()</f>
        <v>0</v>
      </c>
      <c r="M245" s="5" t="n">
        <v>0.967071263880532</v>
      </c>
      <c r="N245" s="5" t="n">
        <v>1</v>
      </c>
      <c r="O245" s="6" t="n">
        <v>1.00521826336648E-079</v>
      </c>
    </row>
    <row r="246" customFormat="false" ht="15" hidden="false" customHeight="false" outlineLevel="0" collapsed="false">
      <c r="A246" s="0" t="s">
        <v>386</v>
      </c>
      <c r="E246" s="0" t="n">
        <v>5323</v>
      </c>
      <c r="F246" s="0" t="n">
        <v>308</v>
      </c>
      <c r="G246" s="0" t="n">
        <v>118</v>
      </c>
      <c r="H246" s="0" t="n">
        <v>1</v>
      </c>
      <c r="I246" s="0" t="n">
        <v>321</v>
      </c>
      <c r="J246" s="0" t="n">
        <v>1</v>
      </c>
      <c r="K246" s="0" t="n">
        <v>3</v>
      </c>
      <c r="L246" s="5" t="b">
        <f aca="false">FALSE()</f>
        <v>0</v>
      </c>
      <c r="M246" s="5" t="n">
        <v>0.959501557632486</v>
      </c>
      <c r="N246" s="5" t="n">
        <v>1</v>
      </c>
      <c r="O246" s="6" t="n">
        <v>2.07320125026472E-023</v>
      </c>
    </row>
    <row r="247" customFormat="false" ht="15" hidden="false" customHeight="false" outlineLevel="0" collapsed="false">
      <c r="A247" s="0" t="s">
        <v>387</v>
      </c>
      <c r="E247" s="0" t="n">
        <v>5323</v>
      </c>
      <c r="F247" s="0" t="n">
        <v>37</v>
      </c>
      <c r="G247" s="0" t="n">
        <v>118</v>
      </c>
      <c r="H247" s="0" t="n">
        <v>1</v>
      </c>
      <c r="I247" s="0" t="n">
        <v>42</v>
      </c>
      <c r="J247" s="0" t="n">
        <v>1</v>
      </c>
      <c r="K247" s="0" t="n">
        <v>1</v>
      </c>
      <c r="L247" s="5" t="b">
        <f aca="false">FALSE()</f>
        <v>0</v>
      </c>
      <c r="M247" s="5" t="n">
        <v>0.880952380952387</v>
      </c>
      <c r="N247" s="5" t="n">
        <v>1</v>
      </c>
      <c r="O247" s="6" t="n">
        <v>1.17554674679195E-006</v>
      </c>
    </row>
    <row r="248" customFormat="false" ht="15" hidden="false" customHeight="false" outlineLevel="0" collapsed="false">
      <c r="A248" s="0" t="s">
        <v>388</v>
      </c>
      <c r="E248" s="0" t="n">
        <v>5323</v>
      </c>
      <c r="F248" s="0" t="n">
        <v>37</v>
      </c>
      <c r="G248" s="0" t="n">
        <v>118</v>
      </c>
      <c r="H248" s="0" t="n">
        <v>1</v>
      </c>
      <c r="I248" s="0" t="n">
        <v>48</v>
      </c>
      <c r="J248" s="0" t="n">
        <v>1</v>
      </c>
      <c r="K248" s="0" t="n">
        <v>3</v>
      </c>
      <c r="L248" s="5" t="b">
        <f aca="false">FALSE()</f>
        <v>0</v>
      </c>
      <c r="M248" s="5" t="n">
        <v>0.77083333333333</v>
      </c>
      <c r="N248" s="5" t="n">
        <v>1</v>
      </c>
      <c r="O248" s="6" t="n">
        <v>4.42571866464271E-011</v>
      </c>
    </row>
    <row r="249" customFormat="false" ht="15" hidden="false" customHeight="false" outlineLevel="0" collapsed="false">
      <c r="A249" s="0" t="s">
        <v>389</v>
      </c>
      <c r="E249" s="0" t="n">
        <v>5323</v>
      </c>
      <c r="F249" s="0" t="n">
        <v>62</v>
      </c>
      <c r="G249" s="0" t="n">
        <v>118</v>
      </c>
      <c r="H249" s="0" t="n">
        <v>1</v>
      </c>
      <c r="I249" s="0" t="n">
        <v>114</v>
      </c>
      <c r="J249" s="0" t="n">
        <v>2</v>
      </c>
      <c r="K249" s="0" t="n">
        <v>2</v>
      </c>
      <c r="L249" s="5" t="b">
        <f aca="false">FALSE()</f>
        <v>0</v>
      </c>
      <c r="M249" s="5" t="n">
        <v>0.794131346064294</v>
      </c>
      <c r="N249" s="5" t="n">
        <v>1</v>
      </c>
      <c r="O249" s="6" t="n">
        <v>9.97936310462024E-034</v>
      </c>
    </row>
    <row r="250" customFormat="false" ht="15" hidden="false" customHeight="false" outlineLevel="0" collapsed="false">
      <c r="A250" s="0" t="s">
        <v>390</v>
      </c>
      <c r="E250" s="0" t="n">
        <v>5323</v>
      </c>
      <c r="F250" s="0" t="n">
        <v>47</v>
      </c>
      <c r="G250" s="0" t="n">
        <v>118</v>
      </c>
      <c r="H250" s="0" t="n">
        <v>1</v>
      </c>
      <c r="I250" s="0" t="n">
        <v>64</v>
      </c>
      <c r="J250" s="0" t="n">
        <v>1</v>
      </c>
      <c r="K250" s="0" t="n">
        <v>2</v>
      </c>
      <c r="L250" s="5" t="b">
        <f aca="false">FALSE()</f>
        <v>0</v>
      </c>
      <c r="M250" s="5" t="n">
        <v>0.734374999999994</v>
      </c>
      <c r="N250" s="5" t="n">
        <v>1</v>
      </c>
      <c r="O250" s="6" t="n">
        <v>7.2496855298069E-016</v>
      </c>
    </row>
    <row r="251" customFormat="false" ht="15" hidden="false" customHeight="false" outlineLevel="0" collapsed="false">
      <c r="A251" s="0" t="s">
        <v>391</v>
      </c>
      <c r="E251" s="0" t="n">
        <v>5323</v>
      </c>
      <c r="F251" s="0" t="n">
        <v>55</v>
      </c>
      <c r="G251" s="0" t="n">
        <v>118</v>
      </c>
      <c r="H251" s="0" t="n">
        <v>1</v>
      </c>
      <c r="I251" s="0" t="n">
        <v>74</v>
      </c>
      <c r="J251" s="0" t="n">
        <v>1</v>
      </c>
      <c r="K251" s="0" t="n">
        <v>1</v>
      </c>
      <c r="L251" s="5" t="b">
        <f aca="false">FALSE()</f>
        <v>0</v>
      </c>
      <c r="M251" s="5" t="n">
        <v>0.743243243243249</v>
      </c>
      <c r="N251" s="5" t="n">
        <v>1</v>
      </c>
      <c r="O251" s="6" t="n">
        <v>4.66901072631295E-018</v>
      </c>
    </row>
    <row r="252" customFormat="false" ht="15" hidden="false" customHeight="false" outlineLevel="0" collapsed="false">
      <c r="A252" s="0" t="s">
        <v>392</v>
      </c>
      <c r="E252" s="0" t="n">
        <v>5323</v>
      </c>
      <c r="F252" s="0" t="n">
        <v>349</v>
      </c>
      <c r="G252" s="0" t="n">
        <v>118</v>
      </c>
      <c r="H252" s="0" t="n">
        <v>1</v>
      </c>
      <c r="I252" s="0" t="n">
        <v>361</v>
      </c>
      <c r="J252" s="0" t="n">
        <v>1</v>
      </c>
      <c r="K252" s="0" t="n">
        <v>1</v>
      </c>
      <c r="L252" s="5" t="b">
        <f aca="false">FALSE()</f>
        <v>0</v>
      </c>
      <c r="M252" s="5" t="n">
        <v>0.966759002770038</v>
      </c>
      <c r="N252" s="5" t="n">
        <v>1</v>
      </c>
      <c r="O252" s="6" t="n">
        <v>1.17627110119677E-022</v>
      </c>
    </row>
    <row r="253" customFormat="false" ht="15" hidden="false" customHeight="false" outlineLevel="0" collapsed="false">
      <c r="A253" s="0" t="s">
        <v>393</v>
      </c>
      <c r="E253" s="0" t="n">
        <v>5323</v>
      </c>
      <c r="F253" s="0" t="n">
        <v>232</v>
      </c>
      <c r="G253" s="0" t="n">
        <v>118</v>
      </c>
      <c r="H253" s="0" t="n">
        <v>3</v>
      </c>
      <c r="I253" s="0" t="n">
        <v>232</v>
      </c>
      <c r="J253" s="0" t="n">
        <v>3</v>
      </c>
      <c r="K253" s="0" t="n">
        <v>1</v>
      </c>
      <c r="L253" s="5" t="b">
        <f aca="false">TRUE()</f>
        <v>1</v>
      </c>
      <c r="M253" s="5" t="n">
        <v>1</v>
      </c>
      <c r="N253" s="5" t="n">
        <v>1</v>
      </c>
      <c r="O253" s="5" t="n">
        <v>1</v>
      </c>
    </row>
    <row r="254" customFormat="false" ht="15" hidden="false" customHeight="false" outlineLevel="0" collapsed="false">
      <c r="A254" s="0" t="s">
        <v>394</v>
      </c>
      <c r="E254" s="0" t="n">
        <v>5323</v>
      </c>
      <c r="F254" s="0" t="n">
        <v>938</v>
      </c>
      <c r="G254" s="0" t="n">
        <v>118</v>
      </c>
      <c r="H254" s="0" t="n">
        <v>3</v>
      </c>
      <c r="I254" s="0" t="n">
        <v>2200</v>
      </c>
      <c r="J254" s="0" t="n">
        <v>18</v>
      </c>
      <c r="K254" s="0" t="n">
        <v>1</v>
      </c>
      <c r="L254" s="5" t="b">
        <f aca="false">FALSE()</f>
        <v>0</v>
      </c>
      <c r="M254" s="5" t="n">
        <v>0.99565261176707</v>
      </c>
      <c r="N254" s="5" t="n">
        <v>1</v>
      </c>
      <c r="O254" s="5" t="n">
        <v>0</v>
      </c>
    </row>
    <row r="255" customFormat="false" ht="15" hidden="false" customHeight="false" outlineLevel="0" collapsed="false">
      <c r="A255" s="0" t="s">
        <v>395</v>
      </c>
      <c r="E255" s="0" t="n">
        <v>5323</v>
      </c>
      <c r="F255" s="0" t="n">
        <v>442</v>
      </c>
      <c r="G255" s="0" t="n">
        <v>118</v>
      </c>
      <c r="H255" s="0" t="n">
        <v>9</v>
      </c>
      <c r="I255" s="0" t="n">
        <v>442</v>
      </c>
      <c r="J255" s="0" t="n">
        <v>9</v>
      </c>
      <c r="K255" s="0" t="n">
        <v>1</v>
      </c>
      <c r="L255" s="5" t="b">
        <f aca="false">TRUE()</f>
        <v>1</v>
      </c>
      <c r="M255" s="5" t="n">
        <v>1</v>
      </c>
      <c r="N255" s="5" t="n">
        <v>1</v>
      </c>
      <c r="O255" s="5" t="n">
        <v>1</v>
      </c>
    </row>
    <row r="256" customFormat="false" ht="15" hidden="false" customHeight="false" outlineLevel="0" collapsed="false">
      <c r="A256" s="0" t="s">
        <v>396</v>
      </c>
      <c r="E256" s="0" t="n">
        <v>5323</v>
      </c>
      <c r="F256" s="0" t="n">
        <v>3</v>
      </c>
      <c r="G256" s="0" t="n">
        <v>118</v>
      </c>
      <c r="H256" s="0" t="n">
        <v>1</v>
      </c>
      <c r="I256" s="0" t="n">
        <v>4</v>
      </c>
      <c r="J256" s="0" t="n">
        <v>1</v>
      </c>
      <c r="K256" s="0" t="n">
        <v>1</v>
      </c>
      <c r="L256" s="5" t="b">
        <f aca="false">FALSE()</f>
        <v>0</v>
      </c>
      <c r="M256" s="5" t="n">
        <v>0.75</v>
      </c>
      <c r="N256" s="5" t="n">
        <v>1</v>
      </c>
      <c r="O256" s="5" t="n">
        <v>0.25</v>
      </c>
    </row>
    <row r="257" customFormat="false" ht="15" hidden="false" customHeight="false" outlineLevel="0" collapsed="false">
      <c r="A257" s="0" t="s">
        <v>397</v>
      </c>
      <c r="E257" s="0" t="n">
        <v>5323</v>
      </c>
      <c r="F257" s="0" t="n">
        <v>30</v>
      </c>
      <c r="G257" s="0" t="n">
        <v>118</v>
      </c>
      <c r="H257" s="0" t="n">
        <v>1</v>
      </c>
      <c r="I257" s="0" t="n">
        <v>33</v>
      </c>
      <c r="J257" s="0" t="n">
        <v>1</v>
      </c>
      <c r="K257" s="0" t="n">
        <v>1</v>
      </c>
      <c r="L257" s="5" t="b">
        <f aca="false">FALSE()</f>
        <v>0</v>
      </c>
      <c r="M257" s="5" t="n">
        <v>0.909090909090905</v>
      </c>
      <c r="N257" s="5" t="n">
        <v>1</v>
      </c>
      <c r="O257" s="6" t="n">
        <v>0.000183284457478004</v>
      </c>
    </row>
    <row r="258" customFormat="false" ht="15" hidden="false" customHeight="false" outlineLevel="0" collapsed="false">
      <c r="A258" s="0" t="s">
        <v>398</v>
      </c>
      <c r="E258" s="0" t="n">
        <v>5323</v>
      </c>
      <c r="F258" s="0" t="n">
        <v>37</v>
      </c>
      <c r="G258" s="0" t="n">
        <v>118</v>
      </c>
      <c r="H258" s="0" t="n">
        <v>1</v>
      </c>
      <c r="I258" s="0" t="n">
        <v>117</v>
      </c>
      <c r="J258" s="0" t="n">
        <v>4</v>
      </c>
      <c r="K258" s="0" t="n">
        <v>1</v>
      </c>
      <c r="L258" s="5" t="b">
        <f aca="false">FALSE()</f>
        <v>0</v>
      </c>
      <c r="M258" s="5" t="n">
        <v>0.786668069474049</v>
      </c>
      <c r="N258" s="5" t="n">
        <v>1</v>
      </c>
      <c r="O258" s="6" t="n">
        <v>2.48130964233497E-031</v>
      </c>
    </row>
    <row r="259" customFormat="false" ht="15" hidden="false" customHeight="false" outlineLevel="0" collapsed="false">
      <c r="A259" s="0" t="s">
        <v>399</v>
      </c>
      <c r="E259" s="0" t="n">
        <v>5323</v>
      </c>
      <c r="F259" s="0" t="n">
        <v>164</v>
      </c>
      <c r="G259" s="0" t="n">
        <v>118</v>
      </c>
      <c r="H259" s="0" t="n">
        <v>1</v>
      </c>
      <c r="I259" s="0" t="n">
        <v>181</v>
      </c>
      <c r="J259" s="0" t="n">
        <v>2</v>
      </c>
      <c r="K259" s="0" t="n">
        <v>1</v>
      </c>
      <c r="L259" s="5" t="b">
        <f aca="false">FALSE()</f>
        <v>0</v>
      </c>
      <c r="M259" s="5" t="n">
        <v>0.991651319828082</v>
      </c>
      <c r="N259" s="5" t="n">
        <v>1</v>
      </c>
      <c r="O259" s="6" t="n">
        <v>3.21548952551974E-024</v>
      </c>
    </row>
    <row r="260" customFormat="false" ht="15" hidden="false" customHeight="false" outlineLevel="0" collapsed="false">
      <c r="A260" s="0" t="s">
        <v>400</v>
      </c>
      <c r="E260" s="0" t="n">
        <v>5323</v>
      </c>
      <c r="F260" s="0" t="n">
        <v>2200</v>
      </c>
      <c r="G260" s="0" t="n">
        <v>118</v>
      </c>
      <c r="H260" s="0" t="n">
        <v>18</v>
      </c>
      <c r="I260" s="0" t="n">
        <v>2847</v>
      </c>
      <c r="J260" s="0" t="n">
        <v>64</v>
      </c>
      <c r="K260" s="0" t="n">
        <v>1</v>
      </c>
      <c r="L260" s="5" t="b">
        <f aca="false">FALSE()</f>
        <v>0</v>
      </c>
      <c r="M260" s="5" t="n">
        <v>1.00000000000947</v>
      </c>
      <c r="N260" s="5" t="n">
        <v>1</v>
      </c>
      <c r="O260" s="5" t="n">
        <v>0</v>
      </c>
    </row>
    <row r="261" customFormat="false" ht="15" hidden="false" customHeight="false" outlineLevel="0" collapsed="false">
      <c r="A261" s="0" t="s">
        <v>401</v>
      </c>
      <c r="E261" s="0" t="n">
        <v>5323</v>
      </c>
      <c r="F261" s="0" t="n">
        <v>234</v>
      </c>
      <c r="G261" s="0" t="n">
        <v>118</v>
      </c>
      <c r="H261" s="0" t="n">
        <v>2</v>
      </c>
      <c r="I261" s="0" t="n">
        <v>276</v>
      </c>
      <c r="J261" s="0" t="n">
        <v>2</v>
      </c>
      <c r="K261" s="0" t="n">
        <v>1</v>
      </c>
      <c r="L261" s="5" t="b">
        <f aca="false">FALSE()</f>
        <v>0</v>
      </c>
      <c r="M261" s="5" t="n">
        <v>0.718339920948644</v>
      </c>
      <c r="N261" s="5" t="n">
        <v>1</v>
      </c>
      <c r="O261" s="6" t="n">
        <v>1.14242411670298E-050</v>
      </c>
    </row>
    <row r="262" customFormat="false" ht="15" hidden="false" customHeight="false" outlineLevel="0" collapsed="false">
      <c r="A262" s="0" t="s">
        <v>402</v>
      </c>
      <c r="E262" s="0" t="n">
        <v>5323</v>
      </c>
      <c r="F262" s="0" t="n">
        <v>448</v>
      </c>
      <c r="G262" s="0" t="n">
        <v>118</v>
      </c>
      <c r="H262" s="0" t="n">
        <v>3</v>
      </c>
      <c r="I262" s="0" t="n">
        <v>2200</v>
      </c>
      <c r="J262" s="0" t="n">
        <v>18</v>
      </c>
      <c r="K262" s="0" t="n">
        <v>1</v>
      </c>
      <c r="L262" s="5" t="b">
        <f aca="false">FALSE()</f>
        <v>0</v>
      </c>
      <c r="M262" s="5" t="n">
        <v>0.742099789718014</v>
      </c>
      <c r="N262" s="5" t="n">
        <v>1</v>
      </c>
      <c r="O262" s="5" t="n">
        <v>0</v>
      </c>
    </row>
    <row r="263" customFormat="false" ht="15" hidden="false" customHeight="false" outlineLevel="0" collapsed="false">
      <c r="A263" s="0" t="s">
        <v>403</v>
      </c>
      <c r="E263" s="0" t="n">
        <v>5323</v>
      </c>
      <c r="F263" s="0" t="n">
        <v>805</v>
      </c>
      <c r="G263" s="0" t="n">
        <v>118</v>
      </c>
      <c r="H263" s="0" t="n">
        <v>4</v>
      </c>
      <c r="I263" s="0" t="n">
        <v>2200</v>
      </c>
      <c r="J263" s="0" t="n">
        <v>18</v>
      </c>
      <c r="K263" s="0" t="n">
        <v>1</v>
      </c>
      <c r="L263" s="5" t="b">
        <f aca="false">FALSE()</f>
        <v>0</v>
      </c>
      <c r="M263" s="5" t="n">
        <v>0.940566714822982</v>
      </c>
      <c r="N263" s="5" t="n">
        <v>1</v>
      </c>
      <c r="O263" s="5" t="n">
        <v>0</v>
      </c>
    </row>
    <row r="264" customFormat="false" ht="15" hidden="false" customHeight="false" outlineLevel="0" collapsed="false">
      <c r="A264" s="0" t="s">
        <v>404</v>
      </c>
      <c r="E264" s="0" t="n">
        <v>5323</v>
      </c>
      <c r="F264" s="0" t="n">
        <v>618</v>
      </c>
      <c r="G264" s="0" t="n">
        <v>118</v>
      </c>
      <c r="H264" s="0" t="n">
        <v>2</v>
      </c>
      <c r="I264" s="0" t="n">
        <v>1483</v>
      </c>
      <c r="J264" s="0" t="n">
        <v>13</v>
      </c>
      <c r="K264" s="0" t="n">
        <v>2</v>
      </c>
      <c r="L264" s="5" t="b">
        <f aca="false">FALSE()</f>
        <v>0</v>
      </c>
      <c r="M264" s="5" t="n">
        <v>0.990927324134973</v>
      </c>
      <c r="N264" s="5" t="n">
        <v>1</v>
      </c>
      <c r="O264" s="5" t="n">
        <v>0</v>
      </c>
    </row>
    <row r="265" customFormat="false" ht="15" hidden="false" customHeight="false" outlineLevel="0" collapsed="false">
      <c r="A265" s="0" t="s">
        <v>405</v>
      </c>
      <c r="E265" s="0" t="n">
        <v>5323</v>
      </c>
      <c r="F265" s="0" t="n">
        <v>349</v>
      </c>
      <c r="G265" s="0" t="n">
        <v>118</v>
      </c>
      <c r="H265" s="0" t="n">
        <v>1</v>
      </c>
      <c r="I265" s="0" t="n">
        <v>349</v>
      </c>
      <c r="J265" s="0" t="n">
        <v>1</v>
      </c>
      <c r="K265" s="0" t="n">
        <v>1</v>
      </c>
      <c r="L265" s="5" t="b">
        <f aca="false">TRUE()</f>
        <v>1</v>
      </c>
      <c r="M265" s="5" t="n">
        <v>1</v>
      </c>
      <c r="N265" s="5" t="n">
        <v>1</v>
      </c>
      <c r="O265" s="5" t="n">
        <v>1</v>
      </c>
    </row>
    <row r="266" customFormat="false" ht="15" hidden="false" customHeight="false" outlineLevel="0" collapsed="false">
      <c r="A266" s="0" t="s">
        <v>406</v>
      </c>
      <c r="E266" s="0" t="n">
        <v>5323</v>
      </c>
      <c r="F266" s="0" t="n">
        <v>312</v>
      </c>
      <c r="G266" s="0" t="n">
        <v>118</v>
      </c>
      <c r="H266" s="0" t="n">
        <v>1</v>
      </c>
      <c r="I266" s="0" t="n">
        <v>349</v>
      </c>
      <c r="J266" s="0" t="n">
        <v>1</v>
      </c>
      <c r="K266" s="0" t="n">
        <v>1</v>
      </c>
      <c r="L266" s="5" t="b">
        <f aca="false">FALSE()</f>
        <v>0</v>
      </c>
      <c r="M266" s="5" t="n">
        <v>0.893982808023071</v>
      </c>
      <c r="N266" s="5" t="n">
        <v>1</v>
      </c>
      <c r="O266" s="6" t="n">
        <v>8.19348965756325E-051</v>
      </c>
    </row>
    <row r="267" customFormat="false" ht="15" hidden="false" customHeight="false" outlineLevel="0" collapsed="false">
      <c r="A267" s="0" t="s">
        <v>407</v>
      </c>
      <c r="E267" s="0" t="n">
        <v>5323</v>
      </c>
      <c r="F267" s="0" t="n">
        <v>306</v>
      </c>
      <c r="G267" s="0" t="n">
        <v>118</v>
      </c>
      <c r="H267" s="0" t="n">
        <v>1</v>
      </c>
      <c r="I267" s="0" t="n">
        <v>315</v>
      </c>
      <c r="J267" s="0" t="n">
        <v>1</v>
      </c>
      <c r="K267" s="0" t="n">
        <v>2</v>
      </c>
      <c r="L267" s="5" t="b">
        <f aca="false">FALSE()</f>
        <v>0</v>
      </c>
      <c r="M267" s="5" t="n">
        <v>0.971428571428771</v>
      </c>
      <c r="N267" s="5" t="n">
        <v>1</v>
      </c>
      <c r="O267" s="6" t="n">
        <v>1.333688004934E-017</v>
      </c>
    </row>
    <row r="268" customFormat="false" ht="15" hidden="false" customHeight="false" outlineLevel="0" collapsed="false">
      <c r="A268" s="0" t="s">
        <v>408</v>
      </c>
      <c r="E268" s="0" t="n">
        <v>5323</v>
      </c>
      <c r="F268" s="0" t="n">
        <v>310</v>
      </c>
      <c r="G268" s="0" t="n">
        <v>118</v>
      </c>
      <c r="H268" s="0" t="n">
        <v>1</v>
      </c>
      <c r="I268" s="0" t="n">
        <v>320</v>
      </c>
      <c r="J268" s="0" t="n">
        <v>1</v>
      </c>
      <c r="K268" s="0" t="n">
        <v>2</v>
      </c>
      <c r="L268" s="5" t="b">
        <f aca="false">FALSE()</f>
        <v>0</v>
      </c>
      <c r="M268" s="5" t="n">
        <v>0.968749999999897</v>
      </c>
      <c r="N268" s="5" t="n">
        <v>1</v>
      </c>
      <c r="O268" s="6" t="n">
        <v>3.71491930255696E-019</v>
      </c>
    </row>
    <row r="269" customFormat="false" ht="15" hidden="false" customHeight="false" outlineLevel="0" collapsed="false">
      <c r="A269" s="0" t="s">
        <v>409</v>
      </c>
      <c r="E269" s="0" t="n">
        <v>5323</v>
      </c>
      <c r="F269" s="0" t="n">
        <v>306</v>
      </c>
      <c r="G269" s="0" t="n">
        <v>118</v>
      </c>
      <c r="H269" s="0" t="n">
        <v>1</v>
      </c>
      <c r="I269" s="0" t="n">
        <v>312</v>
      </c>
      <c r="J269" s="0" t="n">
        <v>1</v>
      </c>
      <c r="K269" s="0" t="n">
        <v>3</v>
      </c>
      <c r="L269" s="5" t="b">
        <f aca="false">FALSE()</f>
        <v>0</v>
      </c>
      <c r="M269" s="5" t="n">
        <v>0.980769230769262</v>
      </c>
      <c r="N269" s="5" t="n">
        <v>1</v>
      </c>
      <c r="O269" s="6" t="n">
        <v>8.19234528130809E-013</v>
      </c>
    </row>
    <row r="270" customFormat="false" ht="15" hidden="false" customHeight="false" outlineLevel="0" collapsed="false">
      <c r="A270" s="0" t="s">
        <v>410</v>
      </c>
      <c r="E270" s="0" t="n">
        <v>5323</v>
      </c>
      <c r="F270" s="0" t="n">
        <v>314</v>
      </c>
      <c r="G270" s="0" t="n">
        <v>118</v>
      </c>
      <c r="H270" s="0" t="n">
        <v>1</v>
      </c>
      <c r="I270" s="0" t="n">
        <v>319</v>
      </c>
      <c r="J270" s="0" t="n">
        <v>1</v>
      </c>
      <c r="K270" s="0" t="n">
        <v>2</v>
      </c>
      <c r="L270" s="5" t="b">
        <f aca="false">FALSE()</f>
        <v>0</v>
      </c>
      <c r="M270" s="5" t="n">
        <v>0.984326018808801</v>
      </c>
      <c r="N270" s="5" t="n">
        <v>1</v>
      </c>
      <c r="O270" s="6" t="n">
        <v>3.74892320667512E-011</v>
      </c>
    </row>
    <row r="271" customFormat="false" ht="15" hidden="false" customHeight="false" outlineLevel="0" collapsed="false">
      <c r="A271" s="0" t="s">
        <v>411</v>
      </c>
      <c r="E271" s="0" t="n">
        <v>5323</v>
      </c>
      <c r="F271" s="0" t="n">
        <v>307</v>
      </c>
      <c r="G271" s="0" t="n">
        <v>118</v>
      </c>
      <c r="H271" s="0" t="n">
        <v>1</v>
      </c>
      <c r="I271" s="0" t="n">
        <v>315</v>
      </c>
      <c r="J271" s="0" t="n">
        <v>1</v>
      </c>
      <c r="K271" s="0" t="n">
        <v>3</v>
      </c>
      <c r="L271" s="5" t="b">
        <f aca="false">FALSE()</f>
        <v>0</v>
      </c>
      <c r="M271" s="5" t="n">
        <v>0.974603174603337</v>
      </c>
      <c r="N271" s="5" t="n">
        <v>1</v>
      </c>
      <c r="O271" s="6" t="n">
        <v>4.54935797238632E-016</v>
      </c>
    </row>
    <row r="272" customFormat="false" ht="15" hidden="false" customHeight="false" outlineLevel="0" collapsed="false">
      <c r="A272" s="0" t="s">
        <v>412</v>
      </c>
      <c r="E272" s="0" t="n">
        <v>5323</v>
      </c>
      <c r="F272" s="0" t="n">
        <v>309</v>
      </c>
      <c r="G272" s="0" t="n">
        <v>118</v>
      </c>
      <c r="H272" s="0" t="n">
        <v>1</v>
      </c>
      <c r="I272" s="0" t="n">
        <v>349</v>
      </c>
      <c r="J272" s="0" t="n">
        <v>1</v>
      </c>
      <c r="K272" s="0" t="n">
        <v>2</v>
      </c>
      <c r="L272" s="5" t="b">
        <f aca="false">FALSE()</f>
        <v>0</v>
      </c>
      <c r="M272" s="5" t="n">
        <v>0.88538681948438</v>
      </c>
      <c r="N272" s="5" t="n">
        <v>1</v>
      </c>
      <c r="O272" s="6" t="n">
        <v>1.61473191052492E-053</v>
      </c>
    </row>
    <row r="273" customFormat="false" ht="15" hidden="false" customHeight="false" outlineLevel="0" collapsed="false">
      <c r="A273" s="0" t="s">
        <v>413</v>
      </c>
      <c r="E273" s="0" t="n">
        <v>5323</v>
      </c>
      <c r="F273" s="0" t="n">
        <v>309</v>
      </c>
      <c r="G273" s="0" t="n">
        <v>118</v>
      </c>
      <c r="H273" s="0" t="n">
        <v>1</v>
      </c>
      <c r="I273" s="0" t="n">
        <v>318</v>
      </c>
      <c r="J273" s="0" t="n">
        <v>1</v>
      </c>
      <c r="K273" s="0" t="n">
        <v>2</v>
      </c>
      <c r="L273" s="5" t="b">
        <f aca="false">FALSE()</f>
        <v>0</v>
      </c>
      <c r="M273" s="5" t="n">
        <v>0.971698113207691</v>
      </c>
      <c r="N273" s="5" t="n">
        <v>1</v>
      </c>
      <c r="O273" s="6" t="n">
        <v>1.22328697550025E-017</v>
      </c>
    </row>
    <row r="274" customFormat="false" ht="15" hidden="false" customHeight="false" outlineLevel="0" collapsed="false">
      <c r="A274" s="0" t="s">
        <v>414</v>
      </c>
      <c r="E274" s="0" t="n">
        <v>5323</v>
      </c>
      <c r="F274" s="0" t="n">
        <v>306</v>
      </c>
      <c r="G274" s="0" t="n">
        <v>118</v>
      </c>
      <c r="H274" s="0" t="n">
        <v>1</v>
      </c>
      <c r="I274" s="0" t="n">
        <v>310</v>
      </c>
      <c r="J274" s="0" t="n">
        <v>1</v>
      </c>
      <c r="K274" s="0" t="n">
        <v>3</v>
      </c>
      <c r="L274" s="5" t="b">
        <f aca="false">FALSE()</f>
        <v>0</v>
      </c>
      <c r="M274" s="5" t="n">
        <v>0.987096774193709</v>
      </c>
      <c r="N274" s="5" t="n">
        <v>1</v>
      </c>
      <c r="O274" s="6" t="n">
        <v>2.64973215778629E-009</v>
      </c>
    </row>
    <row r="275" customFormat="false" ht="15" hidden="false" customHeight="false" outlineLevel="0" collapsed="false">
      <c r="A275" s="0" t="s">
        <v>415</v>
      </c>
      <c r="E275" s="0" t="n">
        <v>5323</v>
      </c>
      <c r="F275" s="0" t="n">
        <v>309</v>
      </c>
      <c r="G275" s="0" t="n">
        <v>118</v>
      </c>
      <c r="H275" s="0" t="n">
        <v>1</v>
      </c>
      <c r="I275" s="0" t="n">
        <v>315</v>
      </c>
      <c r="J275" s="0" t="n">
        <v>1</v>
      </c>
      <c r="K275" s="0" t="n">
        <v>3</v>
      </c>
      <c r="L275" s="5" t="b">
        <f aca="false">FALSE()</f>
        <v>0</v>
      </c>
      <c r="M275" s="5" t="n">
        <v>0.980952380952542</v>
      </c>
      <c r="N275" s="5" t="n">
        <v>1</v>
      </c>
      <c r="O275" s="6" t="n">
        <v>7.73163387407161E-013</v>
      </c>
    </row>
    <row r="276" customFormat="false" ht="15" hidden="false" customHeight="false" outlineLevel="0" collapsed="false">
      <c r="A276" s="0" t="s">
        <v>416</v>
      </c>
      <c r="E276" s="0" t="n">
        <v>5323</v>
      </c>
      <c r="F276" s="0" t="n">
        <v>306</v>
      </c>
      <c r="G276" s="0" t="n">
        <v>118</v>
      </c>
      <c r="H276" s="0" t="n">
        <v>1</v>
      </c>
      <c r="I276" s="0" t="n">
        <v>310</v>
      </c>
      <c r="J276" s="0" t="n">
        <v>1</v>
      </c>
      <c r="K276" s="0" t="n">
        <v>4</v>
      </c>
      <c r="L276" s="5" t="b">
        <f aca="false">FALSE()</f>
        <v>0</v>
      </c>
      <c r="M276" s="5" t="n">
        <v>0.987096774193709</v>
      </c>
      <c r="N276" s="5" t="n">
        <v>1</v>
      </c>
      <c r="O276" s="6" t="n">
        <v>2.64973215778629E-009</v>
      </c>
    </row>
    <row r="277" customFormat="false" ht="15" hidden="false" customHeight="false" outlineLevel="0" collapsed="false">
      <c r="A277" s="0" t="s">
        <v>417</v>
      </c>
      <c r="E277" s="0" t="n">
        <v>5323</v>
      </c>
      <c r="F277" s="0" t="n">
        <v>315</v>
      </c>
      <c r="G277" s="0" t="n">
        <v>118</v>
      </c>
      <c r="H277" s="0" t="n">
        <v>1</v>
      </c>
      <c r="I277" s="0" t="n">
        <v>349</v>
      </c>
      <c r="J277" s="0" t="n">
        <v>1</v>
      </c>
      <c r="K277" s="0" t="n">
        <v>1</v>
      </c>
      <c r="L277" s="5" t="b">
        <f aca="false">FALSE()</f>
        <v>0</v>
      </c>
      <c r="M277" s="5" t="n">
        <v>0.902578796561598</v>
      </c>
      <c r="N277" s="5" t="n">
        <v>1</v>
      </c>
      <c r="O277" s="6" t="n">
        <v>5.4410307467883E-048</v>
      </c>
    </row>
    <row r="278" customFormat="false" ht="15" hidden="false" customHeight="false" outlineLevel="0" collapsed="false">
      <c r="A278" s="0" t="s">
        <v>418</v>
      </c>
      <c r="E278" s="0" t="n">
        <v>5323</v>
      </c>
      <c r="F278" s="0" t="n">
        <v>307</v>
      </c>
      <c r="G278" s="0" t="n">
        <v>118</v>
      </c>
      <c r="H278" s="0" t="n">
        <v>1</v>
      </c>
      <c r="I278" s="0" t="n">
        <v>317</v>
      </c>
      <c r="J278" s="0" t="n">
        <v>1</v>
      </c>
      <c r="K278" s="0" t="n">
        <v>2</v>
      </c>
      <c r="L278" s="5" t="b">
        <f aca="false">FALSE()</f>
        <v>0</v>
      </c>
      <c r="M278" s="5" t="n">
        <v>0.968454258675065</v>
      </c>
      <c r="N278" s="5" t="n">
        <v>1</v>
      </c>
      <c r="O278" s="6" t="n">
        <v>4.08739186114612E-019</v>
      </c>
    </row>
    <row r="279" customFormat="false" ht="15" hidden="false" customHeight="false" outlineLevel="0" collapsed="false">
      <c r="A279" s="0" t="s">
        <v>419</v>
      </c>
      <c r="E279" s="0" t="n">
        <v>5323</v>
      </c>
      <c r="F279" s="0" t="n">
        <v>509</v>
      </c>
      <c r="G279" s="0" t="n">
        <v>118</v>
      </c>
      <c r="H279" s="0" t="n">
        <v>4</v>
      </c>
      <c r="I279" s="0" t="n">
        <v>1509</v>
      </c>
      <c r="J279" s="0" t="n">
        <v>17</v>
      </c>
      <c r="K279" s="0" t="n">
        <v>2</v>
      </c>
      <c r="L279" s="5" t="b">
        <f aca="false">FALSE()</f>
        <v>0</v>
      </c>
      <c r="M279" s="5" t="n">
        <v>0.878016472784057</v>
      </c>
      <c r="N279" s="5" t="n">
        <v>1</v>
      </c>
      <c r="O279" s="5" t="n">
        <v>0</v>
      </c>
    </row>
    <row r="280" customFormat="false" ht="15" hidden="false" customHeight="false" outlineLevel="0" collapsed="false">
      <c r="A280" s="0" t="s">
        <v>420</v>
      </c>
      <c r="E280" s="0" t="n">
        <v>5323</v>
      </c>
      <c r="F280" s="0" t="n">
        <v>2158</v>
      </c>
      <c r="G280" s="0" t="n">
        <v>118</v>
      </c>
      <c r="H280" s="0" t="n">
        <v>41</v>
      </c>
      <c r="I280" s="0" t="n">
        <v>2847</v>
      </c>
      <c r="J280" s="0" t="n">
        <v>64</v>
      </c>
      <c r="K280" s="0" t="n">
        <v>1</v>
      </c>
      <c r="L280" s="5" t="b">
        <f aca="false">FALSE()</f>
        <v>0</v>
      </c>
      <c r="M280" s="5" t="n">
        <v>0.988661408854971</v>
      </c>
      <c r="N280" s="5" t="n">
        <v>1</v>
      </c>
      <c r="O280" s="5" t="n">
        <v>0</v>
      </c>
    </row>
    <row r="281" customFormat="false" ht="15" hidden="false" customHeight="false" outlineLevel="0" collapsed="false">
      <c r="A281" s="0" t="s">
        <v>421</v>
      </c>
      <c r="E281" s="0" t="n">
        <v>5323</v>
      </c>
      <c r="F281" s="0" t="n">
        <v>682</v>
      </c>
      <c r="G281" s="0" t="n">
        <v>118</v>
      </c>
      <c r="H281" s="0" t="n">
        <v>1</v>
      </c>
      <c r="I281" s="0" t="n">
        <v>1307</v>
      </c>
      <c r="J281" s="0" t="n">
        <v>12</v>
      </c>
      <c r="K281" s="0" t="n">
        <v>1</v>
      </c>
      <c r="L281" s="5" t="b">
        <f aca="false">FALSE()</f>
        <v>0</v>
      </c>
      <c r="M281" s="5" t="n">
        <v>0.999864760648444</v>
      </c>
      <c r="N281" s="5" t="n">
        <v>1</v>
      </c>
      <c r="O281" s="5" t="n">
        <v>0</v>
      </c>
    </row>
    <row r="282" customFormat="false" ht="15" hidden="false" customHeight="false" outlineLevel="0" collapsed="false">
      <c r="A282" s="0" t="s">
        <v>422</v>
      </c>
      <c r="E282" s="0" t="n">
        <v>5323</v>
      </c>
      <c r="F282" s="0" t="n">
        <v>160</v>
      </c>
      <c r="G282" s="0" t="n">
        <v>118</v>
      </c>
      <c r="H282" s="0" t="n">
        <v>1</v>
      </c>
      <c r="I282" s="0" t="n">
        <v>442</v>
      </c>
      <c r="J282" s="0" t="n">
        <v>9</v>
      </c>
      <c r="K282" s="0" t="n">
        <v>2</v>
      </c>
      <c r="L282" s="5" t="b">
        <f aca="false">FALSE()</f>
        <v>0</v>
      </c>
      <c r="M282" s="5" t="n">
        <v>0.983287728291817</v>
      </c>
      <c r="N282" s="5" t="n">
        <v>1</v>
      </c>
      <c r="O282" s="6" t="n">
        <v>5.71003427918014E-125</v>
      </c>
    </row>
    <row r="283" customFormat="false" ht="15" hidden="false" customHeight="false" outlineLevel="0" collapsed="false">
      <c r="A283" s="0" t="s">
        <v>423</v>
      </c>
      <c r="E283" s="0" t="n">
        <v>5323</v>
      </c>
      <c r="F283" s="0" t="n">
        <v>10</v>
      </c>
      <c r="G283" s="0" t="n">
        <v>118</v>
      </c>
      <c r="H283" s="0" t="n">
        <v>1</v>
      </c>
      <c r="I283" s="0" t="n">
        <v>10</v>
      </c>
      <c r="J283" s="0" t="n">
        <v>1</v>
      </c>
      <c r="K283" s="0" t="n">
        <v>1</v>
      </c>
      <c r="L283" s="5" t="b">
        <f aca="false">TRUE()</f>
        <v>1</v>
      </c>
      <c r="M283" s="5" t="n">
        <v>1</v>
      </c>
      <c r="N283" s="5" t="n">
        <v>1</v>
      </c>
      <c r="O283" s="5" t="n">
        <v>1</v>
      </c>
    </row>
    <row r="284" customFormat="false" ht="15" hidden="false" customHeight="false" outlineLevel="0" collapsed="false">
      <c r="A284" s="0" t="s">
        <v>424</v>
      </c>
      <c r="E284" s="0" t="n">
        <v>5323</v>
      </c>
      <c r="F284" s="0" t="n">
        <v>59</v>
      </c>
      <c r="G284" s="0" t="n">
        <v>118</v>
      </c>
      <c r="H284" s="0" t="n">
        <v>1</v>
      </c>
      <c r="I284" s="0" t="n">
        <v>78</v>
      </c>
      <c r="J284" s="0" t="n">
        <v>2</v>
      </c>
      <c r="K284" s="0" t="n">
        <v>1</v>
      </c>
      <c r="L284" s="5" t="b">
        <f aca="false">FALSE()</f>
        <v>0</v>
      </c>
      <c r="M284" s="5" t="n">
        <v>0.943056943056914</v>
      </c>
      <c r="N284" s="5" t="n">
        <v>1</v>
      </c>
      <c r="O284" s="6" t="n">
        <v>1.48973004246546E-018</v>
      </c>
    </row>
    <row r="285" customFormat="false" ht="15" hidden="false" customHeight="false" outlineLevel="0" collapsed="false">
      <c r="A285" s="0" t="s">
        <v>425</v>
      </c>
      <c r="E285" s="0" t="n">
        <v>5323</v>
      </c>
      <c r="F285" s="0" t="n">
        <v>59</v>
      </c>
      <c r="G285" s="0" t="n">
        <v>118</v>
      </c>
      <c r="H285" s="0" t="n">
        <v>1</v>
      </c>
      <c r="I285" s="0" t="n">
        <v>59</v>
      </c>
      <c r="J285" s="0" t="n">
        <v>1</v>
      </c>
      <c r="K285" s="0" t="n">
        <v>1</v>
      </c>
      <c r="L285" s="5" t="b">
        <f aca="false">TRUE()</f>
        <v>1</v>
      </c>
      <c r="M285" s="5" t="n">
        <v>1</v>
      </c>
      <c r="N285" s="5" t="n">
        <v>1</v>
      </c>
      <c r="O285" s="5" t="n">
        <v>1</v>
      </c>
    </row>
    <row r="286" customFormat="false" ht="15" hidden="false" customHeight="false" outlineLevel="0" collapsed="false">
      <c r="A286" s="0" t="s">
        <v>426</v>
      </c>
      <c r="E286" s="0" t="n">
        <v>5323</v>
      </c>
      <c r="F286" s="0" t="n">
        <v>10</v>
      </c>
      <c r="G286" s="0" t="n">
        <v>118</v>
      </c>
      <c r="H286" s="0" t="n">
        <v>1</v>
      </c>
      <c r="I286" s="0" t="n">
        <v>15</v>
      </c>
      <c r="J286" s="0" t="n">
        <v>1</v>
      </c>
      <c r="K286" s="0" t="n">
        <v>1</v>
      </c>
      <c r="L286" s="5" t="b">
        <f aca="false">FALSE()</f>
        <v>0</v>
      </c>
      <c r="M286" s="5" t="n">
        <v>0.666666666666667</v>
      </c>
      <c r="N286" s="5" t="n">
        <v>1</v>
      </c>
      <c r="O286" s="6" t="n">
        <v>0.000333000333000332</v>
      </c>
    </row>
    <row r="287" customFormat="false" ht="15" hidden="false" customHeight="false" outlineLevel="0" collapsed="false">
      <c r="A287" s="0" t="s">
        <v>427</v>
      </c>
      <c r="E287" s="0" t="n">
        <v>5323</v>
      </c>
      <c r="F287" s="0" t="n">
        <v>52</v>
      </c>
      <c r="G287" s="0" t="n">
        <v>118</v>
      </c>
      <c r="H287" s="0" t="n">
        <v>1</v>
      </c>
      <c r="I287" s="0" t="n">
        <v>72</v>
      </c>
      <c r="J287" s="0" t="n">
        <v>3</v>
      </c>
      <c r="K287" s="0" t="n">
        <v>1</v>
      </c>
      <c r="L287" s="5" t="b">
        <f aca="false">FALSE()</f>
        <v>0</v>
      </c>
      <c r="M287" s="5" t="n">
        <v>0.980885311871239</v>
      </c>
      <c r="N287" s="5" t="n">
        <v>1</v>
      </c>
      <c r="O287" s="6" t="n">
        <v>3.20462434960194E-018</v>
      </c>
    </row>
    <row r="288" customFormat="false" ht="15" hidden="false" customHeight="false" outlineLevel="0" collapsed="false">
      <c r="A288" s="0" t="s">
        <v>428</v>
      </c>
      <c r="E288" s="0" t="n">
        <v>5323</v>
      </c>
      <c r="F288" s="0" t="n">
        <v>33</v>
      </c>
      <c r="G288" s="0" t="n">
        <v>118</v>
      </c>
      <c r="H288" s="0" t="n">
        <v>1</v>
      </c>
      <c r="I288" s="0" t="n">
        <v>37</v>
      </c>
      <c r="J288" s="0" t="n">
        <v>1</v>
      </c>
      <c r="K288" s="0" t="n">
        <v>1</v>
      </c>
      <c r="L288" s="5" t="b">
        <f aca="false">FALSE()</f>
        <v>0</v>
      </c>
      <c r="M288" s="5" t="n">
        <v>0.891891891891896</v>
      </c>
      <c r="N288" s="5" t="n">
        <v>1</v>
      </c>
      <c r="O288" s="6" t="n">
        <v>1.51411916117798E-005</v>
      </c>
    </row>
    <row r="289" customFormat="false" ht="15" hidden="false" customHeight="false" outlineLevel="0" collapsed="false">
      <c r="A289" s="0" t="s">
        <v>429</v>
      </c>
      <c r="E289" s="0" t="n">
        <v>5323</v>
      </c>
      <c r="F289" s="0" t="n">
        <v>3</v>
      </c>
      <c r="G289" s="0" t="n">
        <v>118</v>
      </c>
      <c r="H289" s="0" t="n">
        <v>1</v>
      </c>
      <c r="I289" s="0" t="n">
        <v>4</v>
      </c>
      <c r="J289" s="0" t="n">
        <v>1</v>
      </c>
      <c r="K289" s="0" t="n">
        <v>1</v>
      </c>
      <c r="L289" s="5" t="b">
        <f aca="false">FALSE()</f>
        <v>0</v>
      </c>
      <c r="M289" s="5" t="n">
        <v>0.75</v>
      </c>
      <c r="N289" s="5" t="n">
        <v>1</v>
      </c>
      <c r="O289" s="5" t="n">
        <v>0.25</v>
      </c>
    </row>
    <row r="290" customFormat="false" ht="15" hidden="false" customHeight="false" outlineLevel="0" collapsed="false">
      <c r="A290" s="0" t="s">
        <v>430</v>
      </c>
      <c r="E290" s="0" t="n">
        <v>5323</v>
      </c>
      <c r="F290" s="0" t="n">
        <v>44</v>
      </c>
      <c r="G290" s="0" t="n">
        <v>118</v>
      </c>
      <c r="H290" s="0" t="n">
        <v>1</v>
      </c>
      <c r="I290" s="0" t="n">
        <v>52</v>
      </c>
      <c r="J290" s="0" t="n">
        <v>1</v>
      </c>
      <c r="K290" s="0" t="n">
        <v>2</v>
      </c>
      <c r="L290" s="5" t="b">
        <f aca="false">FALSE()</f>
        <v>0</v>
      </c>
      <c r="M290" s="5" t="n">
        <v>0.846153846153848</v>
      </c>
      <c r="N290" s="5" t="n">
        <v>1</v>
      </c>
      <c r="O290" s="6" t="n">
        <v>1.32883628557567E-009</v>
      </c>
    </row>
    <row r="291" customFormat="false" ht="15" hidden="false" customHeight="false" outlineLevel="0" collapsed="false">
      <c r="A291" s="0" t="s">
        <v>431</v>
      </c>
      <c r="E291" s="0" t="n">
        <v>5323</v>
      </c>
      <c r="F291" s="0" t="n">
        <v>482</v>
      </c>
      <c r="G291" s="0" t="n">
        <v>118</v>
      </c>
      <c r="H291" s="0" t="n">
        <v>35</v>
      </c>
      <c r="I291" s="0" t="n">
        <v>488</v>
      </c>
      <c r="J291" s="0" t="n">
        <v>35</v>
      </c>
      <c r="K291" s="0" t="n">
        <v>1</v>
      </c>
      <c r="L291" s="5" t="b">
        <f aca="false">FALSE()</f>
        <v>0</v>
      </c>
      <c r="M291" s="5" t="n">
        <v>0.638308700290391</v>
      </c>
      <c r="N291" s="5" t="n">
        <v>1</v>
      </c>
      <c r="O291" s="6" t="n">
        <v>5.49810732222737E-014</v>
      </c>
    </row>
    <row r="292" customFormat="false" ht="15" hidden="false" customHeight="false" outlineLevel="0" collapsed="false">
      <c r="A292" s="0" t="s">
        <v>432</v>
      </c>
      <c r="E292" s="0" t="n">
        <v>5323</v>
      </c>
      <c r="F292" s="0" t="n">
        <v>483</v>
      </c>
      <c r="G292" s="0" t="n">
        <v>118</v>
      </c>
      <c r="H292" s="0" t="n">
        <v>2</v>
      </c>
      <c r="I292" s="0" t="n">
        <v>485</v>
      </c>
      <c r="J292" s="0" t="n">
        <v>2</v>
      </c>
      <c r="K292" s="0" t="n">
        <v>1</v>
      </c>
      <c r="L292" s="5" t="b">
        <f aca="false">FALSE()</f>
        <v>0</v>
      </c>
      <c r="M292" s="5" t="n">
        <v>0.991761097384339</v>
      </c>
      <c r="N292" s="5" t="n">
        <v>1</v>
      </c>
      <c r="O292" s="6" t="n">
        <v>8.52006475249027E-006</v>
      </c>
    </row>
    <row r="293" customFormat="false" ht="15" hidden="false" customHeight="false" outlineLevel="0" collapsed="false">
      <c r="A293" s="0" t="s">
        <v>433</v>
      </c>
      <c r="E293" s="0" t="n">
        <v>5323</v>
      </c>
      <c r="F293" s="0" t="n">
        <v>461</v>
      </c>
      <c r="G293" s="0" t="n">
        <v>118</v>
      </c>
      <c r="H293" s="0" t="n">
        <v>4</v>
      </c>
      <c r="I293" s="0" t="n">
        <v>1620</v>
      </c>
      <c r="J293" s="0" t="n">
        <v>15</v>
      </c>
      <c r="K293" s="0" t="n">
        <v>1</v>
      </c>
      <c r="L293" s="5" t="b">
        <f aca="false">FALSE()</f>
        <v>0</v>
      </c>
      <c r="M293" s="5" t="n">
        <v>0.657177868287083</v>
      </c>
      <c r="N293" s="5" t="n">
        <v>1</v>
      </c>
      <c r="O293" s="5" t="n">
        <v>0</v>
      </c>
    </row>
    <row r="294" customFormat="false" ht="15" hidden="false" customHeight="false" outlineLevel="0" collapsed="false">
      <c r="A294" s="0" t="s">
        <v>434</v>
      </c>
      <c r="E294" s="0" t="n">
        <v>5323</v>
      </c>
      <c r="F294" s="0" t="n">
        <v>486</v>
      </c>
      <c r="G294" s="0" t="n">
        <v>118</v>
      </c>
      <c r="H294" s="0" t="n">
        <v>2</v>
      </c>
      <c r="I294" s="0" t="n">
        <v>830</v>
      </c>
      <c r="J294" s="0" t="n">
        <v>9</v>
      </c>
      <c r="K294" s="0" t="n">
        <v>1</v>
      </c>
      <c r="L294" s="5" t="b">
        <f aca="false">FALSE()</f>
        <v>0</v>
      </c>
      <c r="M294" s="5" t="n">
        <v>0.995245795689176</v>
      </c>
      <c r="N294" s="5" t="n">
        <v>1</v>
      </c>
      <c r="O294" s="6" t="n">
        <v>9.94944254508505E-244</v>
      </c>
    </row>
    <row r="295" customFormat="false" ht="15" hidden="false" customHeight="false" outlineLevel="0" collapsed="false">
      <c r="A295" s="0" t="s">
        <v>435</v>
      </c>
      <c r="E295" s="0" t="n">
        <v>5323</v>
      </c>
      <c r="F295" s="0" t="n">
        <v>485</v>
      </c>
      <c r="G295" s="0" t="n">
        <v>118</v>
      </c>
      <c r="H295" s="0" t="n">
        <v>2</v>
      </c>
      <c r="I295" s="0" t="n">
        <v>486</v>
      </c>
      <c r="J295" s="0" t="n">
        <v>2</v>
      </c>
      <c r="K295" s="0" t="n">
        <v>1</v>
      </c>
      <c r="L295" s="5" t="b">
        <f aca="false">FALSE()</f>
        <v>0</v>
      </c>
      <c r="M295" s="5" t="n">
        <v>0.995884773662384</v>
      </c>
      <c r="N295" s="5" t="n">
        <v>1</v>
      </c>
      <c r="O295" s="5" t="n">
        <v>0.00205761316872383</v>
      </c>
    </row>
    <row r="296" customFormat="false" ht="15" hidden="false" customHeight="false" outlineLevel="0" collapsed="false">
      <c r="A296" s="0" t="s">
        <v>436</v>
      </c>
      <c r="E296" s="0" t="n">
        <v>5323</v>
      </c>
      <c r="F296" s="0" t="n">
        <v>16</v>
      </c>
      <c r="G296" s="0" t="n">
        <v>118</v>
      </c>
      <c r="H296" s="0" t="n">
        <v>1</v>
      </c>
      <c r="I296" s="0" t="n">
        <v>21</v>
      </c>
      <c r="J296" s="0" t="n">
        <v>1</v>
      </c>
      <c r="K296" s="0" t="n">
        <v>1</v>
      </c>
      <c r="L296" s="5" t="b">
        <f aca="false">FALSE()</f>
        <v>0</v>
      </c>
      <c r="M296" s="5" t="n">
        <v>0.761904761904762</v>
      </c>
      <c r="N296" s="5" t="n">
        <v>1</v>
      </c>
      <c r="O296" s="6" t="n">
        <v>4.91424640031452E-005</v>
      </c>
    </row>
    <row r="297" customFormat="false" ht="15" hidden="false" customHeight="false" outlineLevel="0" collapsed="false">
      <c r="A297" s="0" t="s">
        <v>437</v>
      </c>
      <c r="E297" s="0" t="n">
        <v>5323</v>
      </c>
      <c r="F297" s="0" t="n">
        <v>128</v>
      </c>
      <c r="G297" s="0" t="n">
        <v>118</v>
      </c>
      <c r="H297" s="0" t="n">
        <v>1</v>
      </c>
      <c r="I297" s="0" t="n">
        <v>1620</v>
      </c>
      <c r="J297" s="0" t="n">
        <v>15</v>
      </c>
      <c r="K297" s="0" t="n">
        <v>1</v>
      </c>
      <c r="L297" s="5" t="b">
        <f aca="false">FALSE()</f>
        <v>0</v>
      </c>
      <c r="M297" s="5" t="n">
        <v>0.710680909190027</v>
      </c>
      <c r="N297" s="5" t="n">
        <v>1</v>
      </c>
      <c r="O297" s="6" t="n">
        <v>1.01564786253621E-193</v>
      </c>
    </row>
    <row r="298" customFormat="false" ht="15" hidden="false" customHeight="false" outlineLevel="0" collapsed="false">
      <c r="A298" s="0" t="s">
        <v>438</v>
      </c>
      <c r="E298" s="0" t="n">
        <v>5323</v>
      </c>
      <c r="F298" s="0" t="n">
        <v>190</v>
      </c>
      <c r="G298" s="0" t="n">
        <v>118</v>
      </c>
      <c r="H298" s="0" t="n">
        <v>1</v>
      </c>
      <c r="I298" s="0" t="n">
        <v>476</v>
      </c>
      <c r="J298" s="0" t="n">
        <v>2</v>
      </c>
      <c r="K298" s="0" t="n">
        <v>2</v>
      </c>
      <c r="L298" s="5" t="b">
        <f aca="false">FALSE()</f>
        <v>0</v>
      </c>
      <c r="M298" s="5" t="n">
        <v>0.639495798319618</v>
      </c>
      <c r="N298" s="5" t="n">
        <v>1</v>
      </c>
      <c r="O298" s="6" t="n">
        <v>2.3498894225773E-138</v>
      </c>
    </row>
    <row r="299" customFormat="false" ht="15" hidden="false" customHeight="false" outlineLevel="0" collapsed="false">
      <c r="A299" s="0" t="s">
        <v>439</v>
      </c>
      <c r="E299" s="0" t="n">
        <v>5323</v>
      </c>
      <c r="F299" s="0" t="n">
        <v>476</v>
      </c>
      <c r="G299" s="0" t="n">
        <v>118</v>
      </c>
      <c r="H299" s="0" t="n">
        <v>2</v>
      </c>
      <c r="I299" s="0" t="n">
        <v>483</v>
      </c>
      <c r="J299" s="0" t="n">
        <v>2</v>
      </c>
      <c r="K299" s="0" t="n">
        <v>1</v>
      </c>
      <c r="L299" s="5" t="b">
        <f aca="false">FALSE()</f>
        <v>0</v>
      </c>
      <c r="M299" s="5" t="n">
        <v>0.971194900474644</v>
      </c>
      <c r="N299" s="5" t="n">
        <v>1</v>
      </c>
      <c r="O299" s="6" t="n">
        <v>8.58555282413849E-016</v>
      </c>
    </row>
    <row r="300" customFormat="false" ht="15" hidden="false" customHeight="false" outlineLevel="0" collapsed="false">
      <c r="A300" s="0" t="s">
        <v>440</v>
      </c>
      <c r="E300" s="0" t="n">
        <v>5323</v>
      </c>
      <c r="F300" s="0" t="n">
        <v>261</v>
      </c>
      <c r="G300" s="0" t="n">
        <v>118</v>
      </c>
      <c r="H300" s="0" t="n">
        <v>36</v>
      </c>
      <c r="I300" s="0" t="n">
        <v>261</v>
      </c>
      <c r="J300" s="0" t="n">
        <v>36</v>
      </c>
      <c r="K300" s="0" t="n">
        <v>1</v>
      </c>
      <c r="L300" s="5" t="b">
        <f aca="false">TRUE()</f>
        <v>1</v>
      </c>
      <c r="M300" s="5" t="n">
        <v>1</v>
      </c>
      <c r="N300" s="5" t="n">
        <v>1</v>
      </c>
      <c r="O300" s="5" t="n">
        <v>1</v>
      </c>
    </row>
    <row r="301" customFormat="false" ht="15" hidden="false" customHeight="false" outlineLevel="0" collapsed="false">
      <c r="A301" s="0" t="s">
        <v>441</v>
      </c>
      <c r="E301" s="0" t="n">
        <v>5323</v>
      </c>
      <c r="F301" s="0" t="n">
        <v>3</v>
      </c>
      <c r="G301" s="0" t="n">
        <v>118</v>
      </c>
      <c r="H301" s="0" t="n">
        <v>1</v>
      </c>
      <c r="I301" s="0" t="n">
        <v>3</v>
      </c>
      <c r="J301" s="0" t="n">
        <v>1</v>
      </c>
      <c r="K301" s="0" t="n">
        <v>1</v>
      </c>
      <c r="L301" s="5" t="b">
        <f aca="false">TRUE()</f>
        <v>1</v>
      </c>
      <c r="M301" s="5" t="n">
        <v>1</v>
      </c>
      <c r="N301" s="5" t="n">
        <v>1</v>
      </c>
      <c r="O301" s="5" t="n">
        <v>1</v>
      </c>
    </row>
    <row r="302" customFormat="false" ht="15" hidden="false" customHeight="false" outlineLevel="0" collapsed="false">
      <c r="A302" s="0" t="s">
        <v>442</v>
      </c>
      <c r="E302" s="0" t="n">
        <v>5323</v>
      </c>
      <c r="F302" s="0" t="n">
        <v>138</v>
      </c>
      <c r="G302" s="0" t="n">
        <v>118</v>
      </c>
      <c r="H302" s="0" t="n">
        <v>1</v>
      </c>
      <c r="I302" s="0" t="n">
        <v>138</v>
      </c>
      <c r="J302" s="0" t="n">
        <v>1</v>
      </c>
      <c r="K302" s="0" t="n">
        <v>1</v>
      </c>
      <c r="L302" s="5" t="b">
        <f aca="false">TRUE()</f>
        <v>1</v>
      </c>
      <c r="M302" s="5" t="n">
        <v>1</v>
      </c>
      <c r="N302" s="5" t="n">
        <v>1</v>
      </c>
      <c r="O302" s="5" t="n">
        <v>1</v>
      </c>
    </row>
    <row r="303" customFormat="false" ht="15" hidden="false" customHeight="false" outlineLevel="0" collapsed="false">
      <c r="A303" s="0" t="s">
        <v>443</v>
      </c>
      <c r="E303" s="0" t="n">
        <v>5323</v>
      </c>
      <c r="F303" s="0" t="n">
        <v>189</v>
      </c>
      <c r="G303" s="0" t="n">
        <v>118</v>
      </c>
      <c r="H303" s="0" t="n">
        <v>32</v>
      </c>
      <c r="I303" s="0" t="n">
        <v>194</v>
      </c>
      <c r="J303" s="0" t="n">
        <v>33</v>
      </c>
      <c r="K303" s="0" t="n">
        <v>1</v>
      </c>
      <c r="L303" s="5" t="b">
        <f aca="false">FALSE()</f>
        <v>0</v>
      </c>
      <c r="M303" s="5" t="n">
        <v>0.798746017520133</v>
      </c>
      <c r="N303" s="5" t="n">
        <v>1</v>
      </c>
      <c r="O303" s="6" t="n">
        <v>4.59974769243238E-010</v>
      </c>
    </row>
    <row r="304" customFormat="false" ht="15" hidden="false" customHeight="false" outlineLevel="0" collapsed="false">
      <c r="A304" s="0" t="s">
        <v>444</v>
      </c>
      <c r="E304" s="0" t="n">
        <v>5323</v>
      </c>
      <c r="F304" s="0" t="n">
        <v>16</v>
      </c>
      <c r="G304" s="0" t="n">
        <v>118</v>
      </c>
      <c r="H304" s="0" t="n">
        <v>1</v>
      </c>
      <c r="I304" s="0" t="n">
        <v>108</v>
      </c>
      <c r="J304" s="0" t="n">
        <v>25</v>
      </c>
      <c r="K304" s="0" t="n">
        <v>2</v>
      </c>
      <c r="L304" s="5" t="b">
        <f aca="false">FALSE()</f>
        <v>0</v>
      </c>
      <c r="M304" s="5" t="n">
        <v>0.989841671759804</v>
      </c>
      <c r="N304" s="5" t="n">
        <v>1</v>
      </c>
      <c r="O304" s="6" t="n">
        <v>1.96465429358764E-019</v>
      </c>
    </row>
    <row r="305" customFormat="false" ht="15" hidden="false" customHeight="false" outlineLevel="0" collapsed="false">
      <c r="A305" s="0" t="s">
        <v>445</v>
      </c>
      <c r="E305" s="0" t="n">
        <v>5323</v>
      </c>
      <c r="F305" s="0" t="n">
        <v>506</v>
      </c>
      <c r="G305" s="0" t="n">
        <v>118</v>
      </c>
      <c r="H305" s="0" t="n">
        <v>4</v>
      </c>
      <c r="I305" s="0" t="n">
        <v>509</v>
      </c>
      <c r="J305" s="0" t="n">
        <v>4</v>
      </c>
      <c r="K305" s="0" t="n">
        <v>1</v>
      </c>
      <c r="L305" s="5" t="b">
        <f aca="false">FALSE()</f>
        <v>0</v>
      </c>
      <c r="M305" s="5" t="n">
        <v>0.976563404632519</v>
      </c>
      <c r="N305" s="5" t="n">
        <v>1</v>
      </c>
      <c r="O305" s="6" t="n">
        <v>4.57679854223358E-008</v>
      </c>
    </row>
    <row r="306" customFormat="false" ht="15" hidden="false" customHeight="false" outlineLevel="0" collapsed="false">
      <c r="A306" s="0" t="s">
        <v>446</v>
      </c>
      <c r="E306" s="0" t="n">
        <v>5323</v>
      </c>
      <c r="F306" s="0" t="n">
        <v>49</v>
      </c>
      <c r="G306" s="0" t="n">
        <v>118</v>
      </c>
      <c r="H306" s="0" t="n">
        <v>23</v>
      </c>
      <c r="I306" s="0" t="n">
        <v>49</v>
      </c>
      <c r="J306" s="0" t="n">
        <v>23</v>
      </c>
      <c r="K306" s="0" t="n">
        <v>1</v>
      </c>
      <c r="L306" s="5" t="b">
        <f aca="false">TRUE()</f>
        <v>1</v>
      </c>
      <c r="M306" s="5" t="n">
        <v>1</v>
      </c>
      <c r="N306" s="5" t="n">
        <v>1</v>
      </c>
      <c r="O306" s="5" t="n">
        <v>1</v>
      </c>
    </row>
    <row r="307" customFormat="false" ht="15" hidden="false" customHeight="false" outlineLevel="0" collapsed="false">
      <c r="A307" s="0" t="s">
        <v>447</v>
      </c>
      <c r="E307" s="0" t="n">
        <v>5323</v>
      </c>
      <c r="F307" s="0" t="n">
        <v>12</v>
      </c>
      <c r="G307" s="0" t="n">
        <v>118</v>
      </c>
      <c r="H307" s="0" t="n">
        <v>4</v>
      </c>
      <c r="I307" s="0" t="n">
        <v>12</v>
      </c>
      <c r="J307" s="0" t="n">
        <v>4</v>
      </c>
      <c r="K307" s="0" t="n">
        <v>1</v>
      </c>
      <c r="L307" s="5" t="b">
        <f aca="false">TRUE()</f>
        <v>1</v>
      </c>
      <c r="M307" s="5" t="n">
        <v>1</v>
      </c>
      <c r="N307" s="5" t="n">
        <v>1</v>
      </c>
      <c r="O307" s="5" t="n">
        <v>1</v>
      </c>
    </row>
    <row r="308" customFormat="false" ht="15" hidden="false" customHeight="false" outlineLevel="0" collapsed="false">
      <c r="A308" s="0" t="s">
        <v>448</v>
      </c>
      <c r="E308" s="0" t="n">
        <v>5323</v>
      </c>
      <c r="F308" s="0" t="n">
        <v>181</v>
      </c>
      <c r="G308" s="0" t="n">
        <v>118</v>
      </c>
      <c r="H308" s="0" t="n">
        <v>32</v>
      </c>
      <c r="I308" s="0" t="n">
        <v>181</v>
      </c>
      <c r="J308" s="0" t="n">
        <v>32</v>
      </c>
      <c r="K308" s="0" t="n">
        <v>1</v>
      </c>
      <c r="L308" s="5" t="b">
        <f aca="false">TRUE()</f>
        <v>1</v>
      </c>
      <c r="M308" s="5" t="n">
        <v>1</v>
      </c>
      <c r="N308" s="5" t="n">
        <v>1</v>
      </c>
      <c r="O308" s="5" t="n">
        <v>1</v>
      </c>
    </row>
    <row r="309" customFormat="false" ht="15" hidden="false" customHeight="false" outlineLevel="0" collapsed="false">
      <c r="A309" s="0" t="s">
        <v>449</v>
      </c>
      <c r="E309" s="0" t="n">
        <v>5323</v>
      </c>
      <c r="F309" s="0" t="n">
        <v>44</v>
      </c>
      <c r="G309" s="0" t="n">
        <v>118</v>
      </c>
      <c r="H309" s="0" t="n">
        <v>1</v>
      </c>
      <c r="I309" s="0" t="n">
        <v>108</v>
      </c>
      <c r="J309" s="0" t="n">
        <v>25</v>
      </c>
      <c r="K309" s="0" t="n">
        <v>1</v>
      </c>
      <c r="L309" s="5" t="b">
        <f aca="false">FALSE()</f>
        <v>0</v>
      </c>
      <c r="M309" s="5" t="n">
        <v>0.999999814715858</v>
      </c>
      <c r="N309" s="5" t="n">
        <v>1</v>
      </c>
      <c r="O309" s="6" t="n">
        <v>2.54634815305303E-031</v>
      </c>
    </row>
    <row r="310" customFormat="false" ht="15" hidden="false" customHeight="false" outlineLevel="0" collapsed="false">
      <c r="A310" s="0" t="s">
        <v>450</v>
      </c>
      <c r="E310" s="0" t="n">
        <v>5323</v>
      </c>
      <c r="F310" s="0" t="n">
        <v>78</v>
      </c>
      <c r="G310" s="0" t="n">
        <v>118</v>
      </c>
      <c r="H310" s="0" t="n">
        <v>2</v>
      </c>
      <c r="I310" s="0" t="n">
        <v>121</v>
      </c>
      <c r="J310" s="0" t="n">
        <v>3</v>
      </c>
      <c r="K310" s="0" t="n">
        <v>1</v>
      </c>
      <c r="L310" s="5" t="b">
        <f aca="false">FALSE()</f>
        <v>0</v>
      </c>
      <c r="M310" s="5" t="n">
        <v>0.712566844919836</v>
      </c>
      <c r="N310" s="5" t="n">
        <v>1</v>
      </c>
      <c r="O310" s="6" t="n">
        <v>8.45236216886134E-034</v>
      </c>
    </row>
    <row r="311" customFormat="false" ht="15" hidden="false" customHeight="false" outlineLevel="0" collapsed="false">
      <c r="A311" s="0" t="s">
        <v>451</v>
      </c>
      <c r="E311" s="0" t="n">
        <v>5323</v>
      </c>
      <c r="F311" s="0" t="n">
        <v>8</v>
      </c>
      <c r="G311" s="0" t="n">
        <v>118</v>
      </c>
      <c r="H311" s="0" t="n">
        <v>1</v>
      </c>
      <c r="I311" s="0" t="n">
        <v>10</v>
      </c>
      <c r="J311" s="0" t="n">
        <v>1</v>
      </c>
      <c r="K311" s="0" t="n">
        <v>1</v>
      </c>
      <c r="L311" s="5" t="b">
        <f aca="false">FALSE()</f>
        <v>0</v>
      </c>
      <c r="M311" s="5" t="n">
        <v>0.799999999999999</v>
      </c>
      <c r="N311" s="5" t="n">
        <v>1</v>
      </c>
      <c r="O311" s="5" t="n">
        <v>0.0222222222222221</v>
      </c>
    </row>
    <row r="312" customFormat="false" ht="15" hidden="false" customHeight="false" outlineLevel="0" collapsed="false">
      <c r="A312" s="0" t="s">
        <v>452</v>
      </c>
      <c r="E312" s="0" t="n">
        <v>5323</v>
      </c>
      <c r="F312" s="0" t="n">
        <v>170</v>
      </c>
      <c r="G312" s="0" t="n">
        <v>118</v>
      </c>
      <c r="H312" s="0" t="n">
        <v>27</v>
      </c>
      <c r="I312" s="0" t="n">
        <v>170</v>
      </c>
      <c r="J312" s="0" t="n">
        <v>27</v>
      </c>
      <c r="K312" s="0" t="n">
        <v>1</v>
      </c>
      <c r="L312" s="5" t="b">
        <f aca="false">TRUE()</f>
        <v>1</v>
      </c>
      <c r="M312" s="5" t="n">
        <v>1</v>
      </c>
      <c r="N312" s="5" t="n">
        <v>1</v>
      </c>
      <c r="O312" s="5" t="n">
        <v>1</v>
      </c>
    </row>
    <row r="313" customFormat="false" ht="15" hidden="false" customHeight="false" outlineLevel="0" collapsed="false">
      <c r="A313" s="0" t="s">
        <v>453</v>
      </c>
      <c r="E313" s="0" t="n">
        <v>5323</v>
      </c>
      <c r="F313" s="0" t="n">
        <v>25</v>
      </c>
      <c r="G313" s="0" t="n">
        <v>118</v>
      </c>
      <c r="H313" s="0" t="n">
        <v>1</v>
      </c>
      <c r="I313" s="0" t="n">
        <v>72</v>
      </c>
      <c r="J313" s="0" t="n">
        <v>3</v>
      </c>
      <c r="K313" s="0" t="n">
        <v>1</v>
      </c>
      <c r="L313" s="5" t="b">
        <f aca="false">FALSE()</f>
        <v>0</v>
      </c>
      <c r="M313" s="5" t="n">
        <v>0.728118712273647</v>
      </c>
      <c r="N313" s="5" t="n">
        <v>1</v>
      </c>
      <c r="O313" s="6" t="n">
        <v>6.55114706245391E-020</v>
      </c>
    </row>
    <row r="314" customFormat="false" ht="15" hidden="false" customHeight="false" outlineLevel="0" collapsed="false">
      <c r="A314" s="0" t="s">
        <v>454</v>
      </c>
      <c r="E314" s="0" t="n">
        <v>5323</v>
      </c>
      <c r="F314" s="0" t="n">
        <v>15</v>
      </c>
      <c r="G314" s="0" t="n">
        <v>118</v>
      </c>
      <c r="H314" s="0" t="n">
        <v>3</v>
      </c>
      <c r="I314" s="0" t="n">
        <v>17</v>
      </c>
      <c r="J314" s="0" t="n">
        <v>3</v>
      </c>
      <c r="K314" s="0" t="n">
        <v>2</v>
      </c>
      <c r="L314" s="5" t="b">
        <f aca="false">FALSE()</f>
        <v>0</v>
      </c>
      <c r="M314" s="5" t="n">
        <v>0.669117647058823</v>
      </c>
      <c r="N314" s="5" t="n">
        <v>1</v>
      </c>
      <c r="O314" s="5" t="n">
        <v>0.00735294117647059</v>
      </c>
    </row>
    <row r="315" customFormat="false" ht="15" hidden="false" customHeight="false" outlineLevel="0" collapsed="false">
      <c r="A315" s="0" t="s">
        <v>455</v>
      </c>
      <c r="E315" s="0" t="n">
        <v>5323</v>
      </c>
      <c r="F315" s="0" t="n">
        <v>42</v>
      </c>
      <c r="G315" s="0" t="n">
        <v>118</v>
      </c>
      <c r="H315" s="0" t="n">
        <v>1</v>
      </c>
      <c r="I315" s="0" t="n">
        <v>47</v>
      </c>
      <c r="J315" s="0" t="n">
        <v>1</v>
      </c>
      <c r="K315" s="0" t="n">
        <v>1</v>
      </c>
      <c r="L315" s="5" t="b">
        <f aca="false">FALSE()</f>
        <v>0</v>
      </c>
      <c r="M315" s="5" t="n">
        <v>0.893617021276586</v>
      </c>
      <c r="N315" s="5" t="n">
        <v>1</v>
      </c>
      <c r="O315" s="6" t="n">
        <v>6.51916406063071E-007</v>
      </c>
    </row>
    <row r="316" customFormat="false" ht="15" hidden="false" customHeight="false" outlineLevel="0" collapsed="false">
      <c r="A316" s="0" t="s">
        <v>456</v>
      </c>
      <c r="E316" s="0" t="n">
        <v>5323</v>
      </c>
      <c r="F316" s="0" t="n">
        <v>115</v>
      </c>
      <c r="G316" s="0" t="n">
        <v>118</v>
      </c>
      <c r="H316" s="0" t="n">
        <v>27</v>
      </c>
      <c r="I316" s="0" t="n">
        <v>115</v>
      </c>
      <c r="J316" s="0" t="n">
        <v>27</v>
      </c>
      <c r="K316" s="0" t="n">
        <v>1</v>
      </c>
      <c r="L316" s="5" t="b">
        <f aca="false">TRUE()</f>
        <v>1</v>
      </c>
      <c r="M316" s="5" t="n">
        <v>1</v>
      </c>
      <c r="N316" s="5" t="n">
        <v>1</v>
      </c>
      <c r="O316" s="5" t="n">
        <v>1</v>
      </c>
    </row>
    <row r="317" customFormat="false" ht="15" hidden="false" customHeight="false" outlineLevel="0" collapsed="false">
      <c r="A317" s="0" t="s">
        <v>457</v>
      </c>
      <c r="E317" s="0" t="n">
        <v>5323</v>
      </c>
      <c r="F317" s="0" t="n">
        <v>13</v>
      </c>
      <c r="G317" s="0" t="n">
        <v>118</v>
      </c>
      <c r="H317" s="0" t="n">
        <v>1</v>
      </c>
      <c r="I317" s="0" t="n">
        <v>274</v>
      </c>
      <c r="J317" s="0" t="n">
        <v>37</v>
      </c>
      <c r="K317" s="0" t="n">
        <v>1</v>
      </c>
      <c r="L317" s="5" t="b">
        <f aca="false">FALSE()</f>
        <v>0</v>
      </c>
      <c r="M317" s="5" t="n">
        <v>0.855118493659655</v>
      </c>
      <c r="N317" s="5" t="n">
        <v>1</v>
      </c>
      <c r="O317" s="6" t="n">
        <v>1.69464344009652E-022</v>
      </c>
    </row>
    <row r="318" customFormat="false" ht="15" hidden="false" customHeight="false" outlineLevel="0" collapsed="false">
      <c r="A318" s="0" t="s">
        <v>458</v>
      </c>
      <c r="E318" s="0" t="n">
        <v>5323</v>
      </c>
      <c r="F318" s="0" t="n">
        <v>26</v>
      </c>
      <c r="G318" s="0" t="n">
        <v>118</v>
      </c>
      <c r="H318" s="0" t="n">
        <v>1</v>
      </c>
      <c r="I318" s="0" t="n">
        <v>493</v>
      </c>
      <c r="J318" s="0" t="n">
        <v>35</v>
      </c>
      <c r="K318" s="0" t="n">
        <v>2</v>
      </c>
      <c r="L318" s="5" t="b">
        <f aca="false">FALSE()</f>
        <v>0</v>
      </c>
      <c r="M318" s="5" t="n">
        <v>0.860109732735259</v>
      </c>
      <c r="N318" s="5" t="n">
        <v>1</v>
      </c>
      <c r="O318" s="6" t="n">
        <v>7.63777120645938E-044</v>
      </c>
    </row>
    <row r="319" customFormat="false" ht="15" hidden="false" customHeight="false" outlineLevel="0" collapsed="false">
      <c r="A319" s="0" t="s">
        <v>459</v>
      </c>
      <c r="E319" s="0" t="n">
        <v>5323</v>
      </c>
      <c r="F319" s="0" t="n">
        <v>12</v>
      </c>
      <c r="G319" s="0" t="n">
        <v>118</v>
      </c>
      <c r="H319" s="0" t="n">
        <v>4</v>
      </c>
      <c r="I319" s="0" t="n">
        <v>12</v>
      </c>
      <c r="J319" s="0" t="n">
        <v>4</v>
      </c>
      <c r="K319" s="0" t="n">
        <v>2</v>
      </c>
      <c r="L319" s="5" t="b">
        <f aca="false">TRUE()</f>
        <v>1</v>
      </c>
      <c r="M319" s="5" t="n">
        <v>1</v>
      </c>
      <c r="N319" s="5" t="n">
        <v>1</v>
      </c>
      <c r="O319" s="5" t="n">
        <v>1</v>
      </c>
    </row>
    <row r="320" customFormat="false" ht="15" hidden="false" customHeight="false" outlineLevel="0" collapsed="false">
      <c r="A320" s="0" t="s">
        <v>460</v>
      </c>
      <c r="E320" s="0" t="n">
        <v>5323</v>
      </c>
      <c r="F320" s="0" t="n">
        <v>860</v>
      </c>
      <c r="G320" s="0" t="n">
        <v>118</v>
      </c>
      <c r="H320" s="0" t="n">
        <v>12</v>
      </c>
      <c r="I320" s="0" t="n">
        <v>874</v>
      </c>
      <c r="J320" s="0" t="n">
        <v>12</v>
      </c>
      <c r="K320" s="0" t="n">
        <v>2</v>
      </c>
      <c r="L320" s="5" t="b">
        <f aca="false">FALSE()</f>
        <v>0</v>
      </c>
      <c r="M320" s="5" t="n">
        <v>0.822821386563587</v>
      </c>
      <c r="N320" s="5" t="n">
        <v>1</v>
      </c>
      <c r="O320" s="6" t="n">
        <v>6.37824546767284E-031</v>
      </c>
    </row>
    <row r="321" customFormat="false" ht="15" hidden="false" customHeight="false" outlineLevel="0" collapsed="false">
      <c r="A321" s="0" t="s">
        <v>461</v>
      </c>
      <c r="E321" s="0" t="n">
        <v>5323</v>
      </c>
      <c r="F321" s="0" t="n">
        <v>35</v>
      </c>
      <c r="G321" s="0" t="n">
        <v>118</v>
      </c>
      <c r="H321" s="0" t="n">
        <v>1</v>
      </c>
      <c r="I321" s="0" t="n">
        <v>912</v>
      </c>
      <c r="J321" s="0" t="n">
        <v>37</v>
      </c>
      <c r="K321" s="0" t="n">
        <v>2</v>
      </c>
      <c r="L321" s="5" t="b">
        <f aca="false">FALSE()</f>
        <v>0</v>
      </c>
      <c r="M321" s="5" t="n">
        <v>0.77187990153661</v>
      </c>
      <c r="N321" s="5" t="n">
        <v>1</v>
      </c>
      <c r="O321" s="6" t="n">
        <v>5.02798881259435E-064</v>
      </c>
    </row>
    <row r="322" customFormat="false" ht="15" hidden="false" customHeight="false" outlineLevel="0" collapsed="false">
      <c r="A322" s="0" t="s">
        <v>462</v>
      </c>
      <c r="E322" s="0" t="n">
        <v>5323</v>
      </c>
      <c r="F322" s="0" t="n">
        <v>675</v>
      </c>
      <c r="G322" s="0" t="n">
        <v>118</v>
      </c>
      <c r="H322" s="0" t="n">
        <v>1</v>
      </c>
      <c r="I322" s="0" t="n">
        <v>3336</v>
      </c>
      <c r="J322" s="0" t="n">
        <v>85</v>
      </c>
      <c r="K322" s="0" t="n">
        <v>1</v>
      </c>
      <c r="L322" s="5" t="b">
        <f aca="false">FALSE()</f>
        <v>0</v>
      </c>
      <c r="M322" s="5" t="n">
        <v>0.999999996580813</v>
      </c>
      <c r="N322" s="5" t="n">
        <v>1</v>
      </c>
      <c r="O322" s="5" t="n">
        <v>0</v>
      </c>
    </row>
    <row r="323" customFormat="false" ht="15" hidden="false" customHeight="false" outlineLevel="0" collapsed="false">
      <c r="A323" s="0" t="s">
        <v>463</v>
      </c>
      <c r="E323" s="0" t="n">
        <v>5323</v>
      </c>
      <c r="F323" s="0" t="n">
        <v>181</v>
      </c>
      <c r="G323" s="0" t="n">
        <v>118</v>
      </c>
      <c r="H323" s="0" t="n">
        <v>2</v>
      </c>
      <c r="I323" s="0" t="n">
        <v>448</v>
      </c>
      <c r="J323" s="0" t="n">
        <v>9</v>
      </c>
      <c r="K323" s="0" t="n">
        <v>1</v>
      </c>
      <c r="L323" s="5" t="b">
        <f aca="false">FALSE()</f>
        <v>0</v>
      </c>
      <c r="M323" s="5" t="n">
        <v>0.934576323551555</v>
      </c>
      <c r="N323" s="5" t="n">
        <v>1</v>
      </c>
      <c r="O323" s="6" t="n">
        <v>1.45070505582995E-130</v>
      </c>
    </row>
    <row r="324" customFormat="false" ht="15" hidden="false" customHeight="false" outlineLevel="0" collapsed="false">
      <c r="A324" s="0" t="s">
        <v>464</v>
      </c>
      <c r="E324" s="0" t="n">
        <v>5323</v>
      </c>
      <c r="F324" s="0" t="n">
        <v>260</v>
      </c>
      <c r="G324" s="0" t="n">
        <v>118</v>
      </c>
      <c r="H324" s="0" t="n">
        <v>36</v>
      </c>
      <c r="I324" s="0" t="n">
        <v>261</v>
      </c>
      <c r="J324" s="0" t="n">
        <v>36</v>
      </c>
      <c r="K324" s="0" t="n">
        <v>2</v>
      </c>
      <c r="L324" s="5" t="b">
        <f aca="false">FALSE()</f>
        <v>0</v>
      </c>
      <c r="M324" s="5" t="n">
        <v>0.862068965517135</v>
      </c>
      <c r="N324" s="5" t="n">
        <v>1</v>
      </c>
      <c r="O324" s="5" t="n">
        <v>0.0038314176245207</v>
      </c>
    </row>
    <row r="325" customFormat="false" ht="15" hidden="false" customHeight="false" outlineLevel="0" collapsed="false">
      <c r="A325" s="0" t="s">
        <v>465</v>
      </c>
      <c r="E325" s="0" t="n">
        <v>5323</v>
      </c>
      <c r="F325" s="0" t="n">
        <v>108</v>
      </c>
      <c r="G325" s="0" t="n">
        <v>118</v>
      </c>
      <c r="H325" s="0" t="n">
        <v>25</v>
      </c>
      <c r="I325" s="0" t="n">
        <v>115</v>
      </c>
      <c r="J325" s="0" t="n">
        <v>27</v>
      </c>
      <c r="K325" s="0" t="n">
        <v>2</v>
      </c>
      <c r="L325" s="5" t="b">
        <f aca="false">FALSE()</f>
        <v>0</v>
      </c>
      <c r="M325" s="5" t="n">
        <v>0.792699576622732</v>
      </c>
      <c r="N325" s="5" t="n">
        <v>1</v>
      </c>
      <c r="O325" s="6" t="n">
        <v>2.28238664111472E-011</v>
      </c>
    </row>
    <row r="326" customFormat="false" ht="15" hidden="false" customHeight="false" outlineLevel="0" collapsed="false">
      <c r="A326" s="0" t="s">
        <v>466</v>
      </c>
      <c r="E326" s="0" t="n">
        <v>5323</v>
      </c>
      <c r="F326" s="0" t="n">
        <v>935</v>
      </c>
      <c r="G326" s="0" t="n">
        <v>118</v>
      </c>
      <c r="H326" s="0" t="n">
        <v>3</v>
      </c>
      <c r="I326" s="0" t="n">
        <v>1708</v>
      </c>
      <c r="J326" s="0" t="n">
        <v>11</v>
      </c>
      <c r="K326" s="0" t="n">
        <v>2</v>
      </c>
      <c r="L326" s="5" t="b">
        <f aca="false">FALSE()</f>
        <v>0</v>
      </c>
      <c r="M326" s="5" t="n">
        <v>0.984801791562234</v>
      </c>
      <c r="N326" s="5" t="n">
        <v>1</v>
      </c>
      <c r="O326" s="5" t="n">
        <v>0</v>
      </c>
    </row>
    <row r="327" customFormat="false" ht="15" hidden="false" customHeight="false" outlineLevel="0" collapsed="false">
      <c r="A327" s="0" t="s">
        <v>467</v>
      </c>
      <c r="E327" s="0" t="n">
        <v>5323</v>
      </c>
      <c r="F327" s="0" t="n">
        <v>617</v>
      </c>
      <c r="G327" s="0" t="n">
        <v>118</v>
      </c>
      <c r="H327" s="0" t="n">
        <v>2</v>
      </c>
      <c r="I327" s="0" t="n">
        <v>1394</v>
      </c>
      <c r="J327" s="0" t="n">
        <v>9</v>
      </c>
      <c r="K327" s="0" t="n">
        <v>3</v>
      </c>
      <c r="L327" s="5" t="b">
        <f aca="false">FALSE()</f>
        <v>0</v>
      </c>
      <c r="M327" s="5" t="n">
        <v>0.958178911393029</v>
      </c>
      <c r="N327" s="5" t="n">
        <v>1</v>
      </c>
      <c r="O327" s="5" t="n">
        <v>0</v>
      </c>
    </row>
    <row r="328" customFormat="false" ht="15" hidden="false" customHeight="false" outlineLevel="0" collapsed="false">
      <c r="A328" s="0" t="s">
        <v>468</v>
      </c>
      <c r="E328" s="0" t="n">
        <v>5323</v>
      </c>
      <c r="F328" s="0" t="n">
        <v>309</v>
      </c>
      <c r="G328" s="0" t="n">
        <v>118</v>
      </c>
      <c r="H328" s="0" t="n">
        <v>1</v>
      </c>
      <c r="I328" s="0" t="n">
        <v>391</v>
      </c>
      <c r="J328" s="0" t="n">
        <v>1</v>
      </c>
      <c r="K328" s="0" t="n">
        <v>3</v>
      </c>
      <c r="L328" s="5" t="b">
        <f aca="false">FALSE()</f>
        <v>0</v>
      </c>
      <c r="M328" s="5" t="n">
        <v>0.790281329923278</v>
      </c>
      <c r="N328" s="5" t="n">
        <v>1</v>
      </c>
      <c r="O328" s="6" t="n">
        <v>1.24207418137861E-086</v>
      </c>
    </row>
    <row r="329" customFormat="false" ht="15" hidden="false" customHeight="false" outlineLevel="0" collapsed="false">
      <c r="A329" s="0" t="s">
        <v>469</v>
      </c>
      <c r="E329" s="0" t="n">
        <v>5323</v>
      </c>
      <c r="F329" s="0" t="n">
        <v>4</v>
      </c>
      <c r="G329" s="0" t="n">
        <v>118</v>
      </c>
      <c r="H329" s="0" t="n">
        <v>1</v>
      </c>
      <c r="I329" s="0" t="n">
        <v>4</v>
      </c>
      <c r="J329" s="0" t="n">
        <v>1</v>
      </c>
      <c r="K329" s="0" t="n">
        <v>1</v>
      </c>
      <c r="L329" s="5" t="b">
        <f aca="false">TRUE()</f>
        <v>1</v>
      </c>
      <c r="M329" s="5" t="n">
        <v>1</v>
      </c>
      <c r="N329" s="5" t="n">
        <v>1</v>
      </c>
      <c r="O329" s="5" t="n">
        <v>1</v>
      </c>
    </row>
    <row r="330" customFormat="false" ht="15" hidden="false" customHeight="false" outlineLevel="0" collapsed="false">
      <c r="A330" s="0" t="s">
        <v>470</v>
      </c>
      <c r="E330" s="0" t="n">
        <v>5323</v>
      </c>
      <c r="F330" s="0" t="n">
        <v>13</v>
      </c>
      <c r="G330" s="0" t="n">
        <v>118</v>
      </c>
      <c r="H330" s="0" t="n">
        <v>1</v>
      </c>
      <c r="I330" s="0" t="n">
        <v>13</v>
      </c>
      <c r="J330" s="0" t="n">
        <v>1</v>
      </c>
      <c r="K330" s="0" t="n">
        <v>2</v>
      </c>
      <c r="L330" s="5" t="b">
        <f aca="false">TRUE()</f>
        <v>1</v>
      </c>
      <c r="M330" s="5" t="n">
        <v>1</v>
      </c>
      <c r="N330" s="5" t="n">
        <v>1</v>
      </c>
      <c r="O330" s="5" t="n">
        <v>1</v>
      </c>
    </row>
    <row r="331" customFormat="false" ht="15" hidden="false" customHeight="false" outlineLevel="0" collapsed="false">
      <c r="A331" s="0" t="s">
        <v>471</v>
      </c>
      <c r="E331" s="0" t="n">
        <v>5323</v>
      </c>
      <c r="F331" s="0" t="n">
        <v>1</v>
      </c>
      <c r="G331" s="0" t="n">
        <v>118</v>
      </c>
      <c r="H331" s="0" t="n">
        <v>1</v>
      </c>
      <c r="I331" s="0" t="n">
        <v>1</v>
      </c>
      <c r="J331" s="0" t="n">
        <v>1</v>
      </c>
      <c r="K331" s="0" t="n">
        <v>2</v>
      </c>
      <c r="L331" s="5" t="b">
        <f aca="false">TRUE()</f>
        <v>1</v>
      </c>
      <c r="M331" s="5" t="n">
        <v>1</v>
      </c>
      <c r="N331" s="5" t="n">
        <v>1</v>
      </c>
      <c r="O331" s="5" t="n">
        <v>1</v>
      </c>
    </row>
    <row r="332" customFormat="false" ht="15" hidden="false" customHeight="false" outlineLevel="0" collapsed="false">
      <c r="A332" s="0" t="s">
        <v>472</v>
      </c>
      <c r="E332" s="0" t="n">
        <v>5323</v>
      </c>
      <c r="F332" s="0" t="n">
        <v>139</v>
      </c>
      <c r="G332" s="0" t="n">
        <v>118</v>
      </c>
      <c r="H332" s="0" t="n">
        <v>1</v>
      </c>
      <c r="I332" s="0" t="n">
        <v>190</v>
      </c>
      <c r="J332" s="0" t="n">
        <v>1</v>
      </c>
      <c r="K332" s="0" t="n">
        <v>1</v>
      </c>
      <c r="L332" s="5" t="b">
        <f aca="false">FALSE()</f>
        <v>0</v>
      </c>
      <c r="M332" s="5" t="n">
        <v>0.73157894736843</v>
      </c>
      <c r="N332" s="5" t="n">
        <v>1</v>
      </c>
      <c r="O332" s="6" t="n">
        <v>1.54076770760153E-047</v>
      </c>
    </row>
    <row r="333" customFormat="false" ht="15" hidden="false" customHeight="false" outlineLevel="0" collapsed="false">
      <c r="A333" s="0" t="s">
        <v>473</v>
      </c>
      <c r="E333" s="0" t="n">
        <v>5323</v>
      </c>
      <c r="F333" s="0" t="n">
        <v>37</v>
      </c>
      <c r="G333" s="0" t="n">
        <v>118</v>
      </c>
      <c r="H333" s="0" t="n">
        <v>1</v>
      </c>
      <c r="I333" s="0" t="n">
        <v>98</v>
      </c>
      <c r="J333" s="0" t="n">
        <v>3</v>
      </c>
      <c r="K333" s="0" t="n">
        <v>2</v>
      </c>
      <c r="L333" s="5" t="b">
        <f aca="false">FALSE()</f>
        <v>0</v>
      </c>
      <c r="M333" s="5" t="n">
        <v>0.763373132758229</v>
      </c>
      <c r="N333" s="5" t="n">
        <v>1</v>
      </c>
      <c r="O333" s="6" t="n">
        <v>7.41093659216662E-028</v>
      </c>
    </row>
    <row r="334" customFormat="false" ht="15" hidden="false" customHeight="false" outlineLevel="0" collapsed="false">
      <c r="A334" s="0" t="s">
        <v>474</v>
      </c>
      <c r="E334" s="0" t="n">
        <v>5323</v>
      </c>
      <c r="F334" s="0" t="n">
        <v>51</v>
      </c>
      <c r="G334" s="0" t="n">
        <v>118</v>
      </c>
      <c r="H334" s="0" t="n">
        <v>1</v>
      </c>
      <c r="I334" s="0" t="n">
        <v>60</v>
      </c>
      <c r="J334" s="0" t="n">
        <v>1</v>
      </c>
      <c r="K334" s="0" t="n">
        <v>3</v>
      </c>
      <c r="L334" s="5" t="b">
        <f aca="false">FALSE()</f>
        <v>0</v>
      </c>
      <c r="M334" s="5" t="n">
        <v>0.850000000000008</v>
      </c>
      <c r="N334" s="5" t="n">
        <v>1</v>
      </c>
      <c r="O334" s="6" t="n">
        <v>6.76446154244182E-011</v>
      </c>
    </row>
    <row r="335" customFormat="false" ht="15" hidden="false" customHeight="false" outlineLevel="0" collapsed="false">
      <c r="A335" s="0" t="s">
        <v>475</v>
      </c>
      <c r="E335" s="0" t="n">
        <v>5323</v>
      </c>
      <c r="F335" s="0" t="n">
        <v>408</v>
      </c>
      <c r="G335" s="0" t="n">
        <v>118</v>
      </c>
      <c r="H335" s="0" t="n">
        <v>5</v>
      </c>
      <c r="I335" s="0" t="n">
        <v>2223</v>
      </c>
      <c r="J335" s="0" t="n">
        <v>42</v>
      </c>
      <c r="K335" s="0" t="n">
        <v>1</v>
      </c>
      <c r="L335" s="5" t="b">
        <f aca="false">FALSE()</f>
        <v>0</v>
      </c>
      <c r="M335" s="5" t="n">
        <v>0.908014077392686</v>
      </c>
      <c r="N335" s="5" t="n">
        <v>1</v>
      </c>
      <c r="O335" s="5" t="n">
        <v>0</v>
      </c>
    </row>
    <row r="336" customFormat="false" ht="15" hidden="false" customHeight="false" outlineLevel="0" collapsed="false">
      <c r="A336" s="0" t="s">
        <v>476</v>
      </c>
      <c r="E336" s="0" t="n">
        <v>5323</v>
      </c>
      <c r="F336" s="0" t="n">
        <v>407</v>
      </c>
      <c r="G336" s="0" t="n">
        <v>118</v>
      </c>
      <c r="H336" s="0" t="n">
        <v>5</v>
      </c>
      <c r="I336" s="0" t="n">
        <v>408</v>
      </c>
      <c r="J336" s="0" t="n">
        <v>5</v>
      </c>
      <c r="K336" s="0" t="n">
        <v>1</v>
      </c>
      <c r="L336" s="5" t="b">
        <f aca="false">FALSE()</f>
        <v>0</v>
      </c>
      <c r="M336" s="5" t="n">
        <v>0.987745098039303</v>
      </c>
      <c r="N336" s="5" t="n">
        <v>1</v>
      </c>
      <c r="O336" s="5" t="n">
        <v>0.00245098039215698</v>
      </c>
    </row>
    <row r="337" customFormat="false" ht="15" hidden="false" customHeight="false" outlineLevel="0" collapsed="false">
      <c r="A337" s="0" t="s">
        <v>477</v>
      </c>
      <c r="E337" s="0" t="n">
        <v>5323</v>
      </c>
      <c r="F337" s="0" t="n">
        <v>1593</v>
      </c>
      <c r="G337" s="0" t="n">
        <v>118</v>
      </c>
      <c r="H337" s="0" t="n">
        <v>18</v>
      </c>
      <c r="I337" s="0" t="n">
        <v>3336</v>
      </c>
      <c r="J337" s="0" t="n">
        <v>85</v>
      </c>
      <c r="K337" s="0" t="n">
        <v>1</v>
      </c>
      <c r="L337" s="5" t="b">
        <f aca="false">FALSE()</f>
        <v>0</v>
      </c>
      <c r="M337" s="5" t="n">
        <v>0.999999927479681</v>
      </c>
      <c r="N337" s="5" t="n">
        <v>1</v>
      </c>
      <c r="O337" s="5" t="n">
        <v>0</v>
      </c>
    </row>
    <row r="338" customFormat="false" ht="15" hidden="false" customHeight="false" outlineLevel="0" collapsed="false">
      <c r="A338" s="0" t="s">
        <v>478</v>
      </c>
      <c r="E338" s="0" t="n">
        <v>5323</v>
      </c>
      <c r="F338" s="0" t="n">
        <v>1587</v>
      </c>
      <c r="G338" s="0" t="n">
        <v>118</v>
      </c>
      <c r="H338" s="0" t="n">
        <v>17</v>
      </c>
      <c r="I338" s="0" t="n">
        <v>2308</v>
      </c>
      <c r="J338" s="0" t="n">
        <v>30</v>
      </c>
      <c r="K338" s="0" t="n">
        <v>2</v>
      </c>
      <c r="L338" s="5" t="b">
        <f aca="false">FALSE()</f>
        <v>0</v>
      </c>
      <c r="M338" s="5" t="n">
        <v>0.945977357339002</v>
      </c>
      <c r="N338" s="5" t="n">
        <v>1</v>
      </c>
      <c r="O338" s="5" t="n">
        <v>0</v>
      </c>
    </row>
    <row r="339" customFormat="false" ht="15" hidden="false" customHeight="false" outlineLevel="0" collapsed="false">
      <c r="A339" s="0" t="s">
        <v>479</v>
      </c>
      <c r="E339" s="0" t="n">
        <v>5323</v>
      </c>
      <c r="F339" s="0" t="n">
        <v>470</v>
      </c>
      <c r="G339" s="0" t="n">
        <v>118</v>
      </c>
      <c r="H339" s="0" t="n">
        <v>1</v>
      </c>
      <c r="I339" s="0" t="n">
        <v>675</v>
      </c>
      <c r="J339" s="0" t="n">
        <v>1</v>
      </c>
      <c r="K339" s="0" t="n">
        <v>1</v>
      </c>
      <c r="L339" s="5" t="b">
        <f aca="false">FALSE()</f>
        <v>0</v>
      </c>
      <c r="M339" s="5" t="n">
        <v>0.696296296296293</v>
      </c>
      <c r="N339" s="5" t="n">
        <v>1</v>
      </c>
      <c r="O339" s="6" t="n">
        <v>3.10493076697801E-179</v>
      </c>
    </row>
    <row r="340" customFormat="false" ht="15" hidden="false" customHeight="false" outlineLevel="0" collapsed="false">
      <c r="A340" s="0" t="s">
        <v>480</v>
      </c>
      <c r="E340" s="0" t="n">
        <v>5323</v>
      </c>
      <c r="F340" s="0" t="n">
        <v>138</v>
      </c>
      <c r="G340" s="0" t="n">
        <v>118</v>
      </c>
      <c r="H340" s="0" t="n">
        <v>1</v>
      </c>
      <c r="I340" s="0" t="n">
        <v>144</v>
      </c>
      <c r="J340" s="0" t="n">
        <v>1</v>
      </c>
      <c r="K340" s="0" t="n">
        <v>2</v>
      </c>
      <c r="L340" s="5" t="b">
        <f aca="false">FALSE()</f>
        <v>0</v>
      </c>
      <c r="M340" s="5" t="n">
        <v>0.958333333333337</v>
      </c>
      <c r="N340" s="5" t="n">
        <v>1</v>
      </c>
      <c r="O340" s="6" t="n">
        <v>8.97395058781536E-011</v>
      </c>
    </row>
    <row r="341" customFormat="false" ht="15" hidden="false" customHeight="false" outlineLevel="0" collapsed="false">
      <c r="A341" s="0" t="s">
        <v>481</v>
      </c>
      <c r="E341" s="0" t="n">
        <v>5323</v>
      </c>
      <c r="F341" s="0" t="n">
        <v>261</v>
      </c>
      <c r="G341" s="0" t="n">
        <v>118</v>
      </c>
      <c r="H341" s="0" t="n">
        <v>36</v>
      </c>
      <c r="I341" s="0" t="n">
        <v>261</v>
      </c>
      <c r="J341" s="0" t="n">
        <v>36</v>
      </c>
      <c r="K341" s="0" t="n">
        <v>2</v>
      </c>
      <c r="L341" s="5" t="b">
        <f aca="false">TRUE()</f>
        <v>1</v>
      </c>
      <c r="M341" s="5" t="n">
        <v>1</v>
      </c>
      <c r="N341" s="5" t="n">
        <v>1</v>
      </c>
      <c r="O341" s="5" t="n">
        <v>1</v>
      </c>
    </row>
    <row r="342" customFormat="false" ht="15" hidden="false" customHeight="false" outlineLevel="0" collapsed="false">
      <c r="A342" s="0" t="s">
        <v>482</v>
      </c>
      <c r="E342" s="0" t="n">
        <v>5323</v>
      </c>
      <c r="F342" s="0" t="n">
        <v>261</v>
      </c>
      <c r="G342" s="0" t="n">
        <v>118</v>
      </c>
      <c r="H342" s="0" t="n">
        <v>36</v>
      </c>
      <c r="I342" s="0" t="n">
        <v>261</v>
      </c>
      <c r="J342" s="0" t="n">
        <v>36</v>
      </c>
      <c r="K342" s="0" t="n">
        <v>1</v>
      </c>
      <c r="L342" s="5" t="b">
        <f aca="false">TRUE()</f>
        <v>1</v>
      </c>
      <c r="M342" s="5" t="n">
        <v>1</v>
      </c>
      <c r="N342" s="5" t="n">
        <v>1</v>
      </c>
      <c r="O342" s="5" t="n">
        <v>1</v>
      </c>
    </row>
    <row r="343" customFormat="false" ht="15" hidden="false" customHeight="false" outlineLevel="0" collapsed="false">
      <c r="A343" s="0" t="s">
        <v>483</v>
      </c>
      <c r="E343" s="0" t="n">
        <v>5323</v>
      </c>
      <c r="F343" s="0" t="n">
        <v>261</v>
      </c>
      <c r="G343" s="0" t="n">
        <v>118</v>
      </c>
      <c r="H343" s="0" t="n">
        <v>36</v>
      </c>
      <c r="I343" s="0" t="n">
        <v>261</v>
      </c>
      <c r="J343" s="0" t="n">
        <v>36</v>
      </c>
      <c r="K343" s="0" t="n">
        <v>1</v>
      </c>
      <c r="L343" s="5" t="b">
        <f aca="false">TRUE()</f>
        <v>1</v>
      </c>
      <c r="M343" s="5" t="n">
        <v>1</v>
      </c>
      <c r="N343" s="5" t="n">
        <v>1</v>
      </c>
      <c r="O343" s="5" t="n">
        <v>1</v>
      </c>
    </row>
    <row r="344" customFormat="false" ht="15" hidden="false" customHeight="false" outlineLevel="0" collapsed="false">
      <c r="A344" s="0" t="s">
        <v>484</v>
      </c>
      <c r="E344" s="0" t="n">
        <v>5323</v>
      </c>
      <c r="F344" s="0" t="n">
        <v>1706</v>
      </c>
      <c r="G344" s="0" t="n">
        <v>118</v>
      </c>
      <c r="H344" s="0" t="n">
        <v>11</v>
      </c>
      <c r="I344" s="0" t="n">
        <v>2574</v>
      </c>
      <c r="J344" s="0" t="n">
        <v>48</v>
      </c>
      <c r="K344" s="0" t="n">
        <v>2</v>
      </c>
      <c r="L344" s="5" t="b">
        <f aca="false">FALSE()</f>
        <v>0</v>
      </c>
      <c r="M344" s="5" t="n">
        <v>0.999999999901589</v>
      </c>
      <c r="N344" s="5" t="n">
        <v>1</v>
      </c>
      <c r="O344" s="5" t="n">
        <v>0</v>
      </c>
    </row>
    <row r="345" customFormat="false" ht="15" hidden="false" customHeight="false" outlineLevel="0" collapsed="false">
      <c r="A345" s="0" t="s">
        <v>485</v>
      </c>
      <c r="E345" s="0" t="n">
        <v>5323</v>
      </c>
      <c r="F345" s="0" t="n">
        <v>800</v>
      </c>
      <c r="G345" s="0" t="n">
        <v>118</v>
      </c>
      <c r="H345" s="0" t="n">
        <v>4</v>
      </c>
      <c r="I345" s="0" t="n">
        <v>1710</v>
      </c>
      <c r="J345" s="0" t="n">
        <v>11</v>
      </c>
      <c r="K345" s="0" t="n">
        <v>2</v>
      </c>
      <c r="L345" s="5" t="b">
        <f aca="false">FALSE()</f>
        <v>0</v>
      </c>
      <c r="M345" s="5" t="n">
        <v>0.840580113919849</v>
      </c>
      <c r="N345" s="5" t="n">
        <v>1</v>
      </c>
      <c r="O345" s="5" t="n">
        <v>0</v>
      </c>
    </row>
    <row r="346" customFormat="false" ht="15" hidden="false" customHeight="false" outlineLevel="0" collapsed="false">
      <c r="A346" s="0" t="s">
        <v>486</v>
      </c>
      <c r="E346" s="0" t="n">
        <v>5323</v>
      </c>
      <c r="F346" s="0" t="n">
        <v>1222</v>
      </c>
      <c r="G346" s="0" t="n">
        <v>118</v>
      </c>
      <c r="H346" s="0" t="n">
        <v>8</v>
      </c>
      <c r="I346" s="0" t="n">
        <v>1784</v>
      </c>
      <c r="J346" s="0" t="n">
        <v>15</v>
      </c>
      <c r="K346" s="0" t="n">
        <v>2</v>
      </c>
      <c r="L346" s="5" t="b">
        <f aca="false">FALSE()</f>
        <v>0</v>
      </c>
      <c r="M346" s="5" t="n">
        <v>0.935436331209409</v>
      </c>
      <c r="N346" s="5" t="n">
        <v>1</v>
      </c>
      <c r="O346" s="5" t="n">
        <v>0</v>
      </c>
    </row>
    <row r="347" customFormat="false" ht="15" hidden="false" customHeight="false" outlineLevel="0" collapsed="false">
      <c r="A347" s="0" t="s">
        <v>487</v>
      </c>
      <c r="E347" s="0" t="n">
        <v>5323</v>
      </c>
      <c r="F347" s="0" t="n">
        <v>311</v>
      </c>
      <c r="G347" s="0" t="n">
        <v>118</v>
      </c>
      <c r="H347" s="0" t="n">
        <v>1</v>
      </c>
      <c r="I347" s="0" t="n">
        <v>1018</v>
      </c>
      <c r="J347" s="0" t="n">
        <v>5</v>
      </c>
      <c r="K347" s="0" t="n">
        <v>2</v>
      </c>
      <c r="L347" s="5" t="b">
        <f aca="false">FALSE()</f>
        <v>0</v>
      </c>
      <c r="M347" s="5" t="n">
        <v>0.839130104432319</v>
      </c>
      <c r="N347" s="5" t="n">
        <v>1</v>
      </c>
      <c r="O347" s="6" t="n">
        <v>2.93228711850675E-271</v>
      </c>
    </row>
    <row r="348" customFormat="false" ht="15" hidden="false" customHeight="false" outlineLevel="0" collapsed="false">
      <c r="A348" s="0" t="s">
        <v>488</v>
      </c>
      <c r="E348" s="0" t="n">
        <v>5323</v>
      </c>
      <c r="F348" s="0" t="n">
        <v>611</v>
      </c>
      <c r="G348" s="0" t="n">
        <v>118</v>
      </c>
      <c r="H348" s="0" t="n">
        <v>3</v>
      </c>
      <c r="I348" s="0" t="n">
        <v>2200</v>
      </c>
      <c r="J348" s="0" t="n">
        <v>18</v>
      </c>
      <c r="K348" s="0" t="n">
        <v>1</v>
      </c>
      <c r="L348" s="5" t="b">
        <f aca="false">FALSE()</f>
        <v>0</v>
      </c>
      <c r="M348" s="5" t="n">
        <v>0.91348357009954</v>
      </c>
      <c r="N348" s="5" t="n">
        <v>1</v>
      </c>
      <c r="O348" s="5" t="n">
        <v>0</v>
      </c>
    </row>
    <row r="349" customFormat="false" ht="15" hidden="false" customHeight="false" outlineLevel="0" collapsed="false">
      <c r="A349" s="0" t="s">
        <v>489</v>
      </c>
      <c r="E349" s="0" t="n">
        <v>5323</v>
      </c>
      <c r="F349" s="0" t="n">
        <v>348</v>
      </c>
      <c r="G349" s="0" t="n">
        <v>118</v>
      </c>
      <c r="H349" s="0" t="n">
        <v>1</v>
      </c>
      <c r="I349" s="0" t="n">
        <v>703</v>
      </c>
      <c r="J349" s="0" t="n">
        <v>5</v>
      </c>
      <c r="K349" s="0" t="n">
        <v>2</v>
      </c>
      <c r="L349" s="5" t="b">
        <f aca="false">FALSE()</f>
        <v>0</v>
      </c>
      <c r="M349" s="5" t="n">
        <v>0.967620478274729</v>
      </c>
      <c r="N349" s="5" t="n">
        <v>1</v>
      </c>
      <c r="O349" s="6" t="n">
        <v>8.17935904946232E-211</v>
      </c>
    </row>
    <row r="350" customFormat="false" ht="15" hidden="false" customHeight="false" outlineLevel="0" collapsed="false">
      <c r="A350" s="0" t="s">
        <v>490</v>
      </c>
      <c r="E350" s="0" t="n">
        <v>5323</v>
      </c>
      <c r="F350" s="0" t="n">
        <v>218</v>
      </c>
      <c r="G350" s="0" t="n">
        <v>118</v>
      </c>
      <c r="H350" s="0" t="n">
        <v>36</v>
      </c>
      <c r="I350" s="0" t="n">
        <v>218</v>
      </c>
      <c r="J350" s="0" t="n">
        <v>36</v>
      </c>
      <c r="K350" s="0" t="n">
        <v>1</v>
      </c>
      <c r="L350" s="5" t="b">
        <f aca="false">TRUE()</f>
        <v>1</v>
      </c>
      <c r="M350" s="5" t="n">
        <v>1</v>
      </c>
      <c r="N350" s="5" t="n">
        <v>1</v>
      </c>
      <c r="O350" s="5" t="n">
        <v>1</v>
      </c>
    </row>
    <row r="351" customFormat="false" ht="15" hidden="false" customHeight="false" outlineLevel="0" collapsed="false">
      <c r="A351" s="0" t="s">
        <v>491</v>
      </c>
      <c r="E351" s="0" t="n">
        <v>5323</v>
      </c>
      <c r="F351" s="0" t="n">
        <v>17</v>
      </c>
      <c r="G351" s="0" t="n">
        <v>118</v>
      </c>
      <c r="H351" s="0" t="n">
        <v>3</v>
      </c>
      <c r="I351" s="0" t="n">
        <v>17</v>
      </c>
      <c r="J351" s="0" t="n">
        <v>3</v>
      </c>
      <c r="K351" s="0" t="n">
        <v>2</v>
      </c>
      <c r="L351" s="5" t="b">
        <f aca="false">TRUE()</f>
        <v>1</v>
      </c>
      <c r="M351" s="5" t="n">
        <v>1</v>
      </c>
      <c r="N351" s="5" t="n">
        <v>1</v>
      </c>
      <c r="O351" s="5" t="n">
        <v>1</v>
      </c>
    </row>
    <row r="352" customFormat="false" ht="15" hidden="false" customHeight="false" outlineLevel="0" collapsed="false">
      <c r="A352" s="0" t="s">
        <v>492</v>
      </c>
      <c r="E352" s="0" t="n">
        <v>5323</v>
      </c>
      <c r="F352" s="0" t="n">
        <v>13</v>
      </c>
      <c r="G352" s="0" t="n">
        <v>118</v>
      </c>
      <c r="H352" s="0" t="n">
        <v>1</v>
      </c>
      <c r="I352" s="0" t="n">
        <v>87</v>
      </c>
      <c r="J352" s="0" t="n">
        <v>27</v>
      </c>
      <c r="K352" s="0" t="n">
        <v>2</v>
      </c>
      <c r="L352" s="5" t="b">
        <f aca="false">FALSE()</f>
        <v>0</v>
      </c>
      <c r="M352" s="5" t="n">
        <v>0.994950630440236</v>
      </c>
      <c r="N352" s="5" t="n">
        <v>1</v>
      </c>
      <c r="O352" s="6" t="n">
        <v>9.77260117386122E-016</v>
      </c>
    </row>
    <row r="353" customFormat="false" ht="15" hidden="false" customHeight="false" outlineLevel="0" collapsed="false">
      <c r="A353" s="0" t="s">
        <v>493</v>
      </c>
      <c r="E353" s="0" t="n">
        <v>5323</v>
      </c>
      <c r="F353" s="0" t="n">
        <v>12</v>
      </c>
      <c r="G353" s="0" t="n">
        <v>118</v>
      </c>
      <c r="H353" s="0" t="n">
        <v>1</v>
      </c>
      <c r="I353" s="0" t="n">
        <v>274</v>
      </c>
      <c r="J353" s="0" t="n">
        <v>37</v>
      </c>
      <c r="K353" s="0" t="n">
        <v>2</v>
      </c>
      <c r="L353" s="5" t="b">
        <f aca="false">FALSE()</f>
        <v>0</v>
      </c>
      <c r="M353" s="5" t="n">
        <v>0.831293534839531</v>
      </c>
      <c r="N353" s="5" t="n">
        <v>1</v>
      </c>
      <c r="O353" s="6" t="n">
        <v>3.4153583177334E-021</v>
      </c>
    </row>
    <row r="354" customFormat="false" ht="15" hidden="false" customHeight="false" outlineLevel="0" collapsed="false">
      <c r="A354" s="0" t="s">
        <v>494</v>
      </c>
      <c r="E354" s="0" t="n">
        <v>5323</v>
      </c>
      <c r="F354" s="0" t="n">
        <v>2303</v>
      </c>
      <c r="G354" s="0" t="n">
        <v>118</v>
      </c>
      <c r="H354" s="0" t="n">
        <v>29</v>
      </c>
      <c r="I354" s="0" t="n">
        <v>3281</v>
      </c>
      <c r="J354" s="0" t="n">
        <v>84</v>
      </c>
      <c r="K354" s="0" t="n">
        <v>2</v>
      </c>
      <c r="L354" s="5" t="b">
        <f aca="false">FALSE()</f>
        <v>0</v>
      </c>
      <c r="M354" s="5" t="n">
        <v>0.99999999999363</v>
      </c>
      <c r="N354" s="5" t="n">
        <v>1</v>
      </c>
      <c r="O354" s="5" t="n">
        <v>0</v>
      </c>
    </row>
    <row r="355" customFormat="false" ht="15" hidden="false" customHeight="false" outlineLevel="0" collapsed="false">
      <c r="A355" s="0" t="s">
        <v>495</v>
      </c>
      <c r="E355" s="0" t="n">
        <v>5323</v>
      </c>
      <c r="F355" s="0" t="n">
        <v>1008</v>
      </c>
      <c r="G355" s="0" t="n">
        <v>118</v>
      </c>
      <c r="H355" s="0" t="n">
        <v>9</v>
      </c>
      <c r="I355" s="0" t="n">
        <v>2303</v>
      </c>
      <c r="J355" s="0" t="n">
        <v>29</v>
      </c>
      <c r="K355" s="0" t="n">
        <v>2</v>
      </c>
      <c r="L355" s="5" t="b">
        <f aca="false">FALSE()</f>
        <v>0</v>
      </c>
      <c r="M355" s="5" t="n">
        <v>0.945042924846208</v>
      </c>
      <c r="N355" s="5" t="n">
        <v>1</v>
      </c>
      <c r="O355" s="5" t="n">
        <v>0</v>
      </c>
    </row>
    <row r="356" customFormat="false" ht="15" hidden="false" customHeight="false" outlineLevel="0" collapsed="false">
      <c r="A356" s="0" t="s">
        <v>496</v>
      </c>
      <c r="E356" s="0" t="n">
        <v>5323</v>
      </c>
      <c r="F356" s="0" t="n">
        <v>160</v>
      </c>
      <c r="G356" s="0" t="n">
        <v>118</v>
      </c>
      <c r="H356" s="0" t="n">
        <v>1</v>
      </c>
      <c r="I356" s="0" t="n">
        <v>446</v>
      </c>
      <c r="J356" s="0" t="n">
        <v>9</v>
      </c>
      <c r="K356" s="0" t="n">
        <v>2</v>
      </c>
      <c r="L356" s="5" t="b">
        <f aca="false">FALSE()</f>
        <v>0</v>
      </c>
      <c r="M356" s="5" t="n">
        <v>0.98248765133154</v>
      </c>
      <c r="N356" s="5" t="n">
        <v>1</v>
      </c>
      <c r="O356" s="6" t="n">
        <v>9.58236739789395E-126</v>
      </c>
    </row>
    <row r="357" customFormat="false" ht="15" hidden="false" customHeight="false" outlineLevel="0" collapsed="false">
      <c r="A357" s="0" t="s">
        <v>497</v>
      </c>
      <c r="E357" s="0" t="n">
        <v>5323</v>
      </c>
      <c r="F357" s="0" t="n">
        <v>12</v>
      </c>
      <c r="G357" s="0" t="n">
        <v>118</v>
      </c>
      <c r="H357" s="0" t="n">
        <v>4</v>
      </c>
      <c r="I357" s="0" t="n">
        <v>13</v>
      </c>
      <c r="J357" s="0" t="n">
        <v>4</v>
      </c>
      <c r="K357" s="0" t="n">
        <v>1</v>
      </c>
      <c r="L357" s="5" t="b">
        <f aca="false">FALSE()</f>
        <v>0</v>
      </c>
      <c r="M357" s="5" t="n">
        <v>0.692307692307693</v>
      </c>
      <c r="N357" s="5" t="n">
        <v>1</v>
      </c>
      <c r="O357" s="5" t="n">
        <v>0.0769230769230769</v>
      </c>
    </row>
    <row r="358" customFormat="false" ht="15" hidden="false" customHeight="false" outlineLevel="0" collapsed="false">
      <c r="A358" s="0" t="s">
        <v>498</v>
      </c>
      <c r="E358" s="0" t="n">
        <v>5323</v>
      </c>
      <c r="F358" s="0" t="n">
        <v>43</v>
      </c>
      <c r="G358" s="0" t="n">
        <v>118</v>
      </c>
      <c r="H358" s="0" t="n">
        <v>1</v>
      </c>
      <c r="I358" s="0" t="n">
        <v>61</v>
      </c>
      <c r="J358" s="0" t="n">
        <v>1</v>
      </c>
      <c r="K358" s="0" t="n">
        <v>3</v>
      </c>
      <c r="L358" s="5" t="b">
        <f aca="false">FALSE()</f>
        <v>0</v>
      </c>
      <c r="M358" s="5" t="n">
        <v>0.704918032786898</v>
      </c>
      <c r="N358" s="5" t="n">
        <v>1</v>
      </c>
      <c r="O358" s="6" t="n">
        <v>7.62049191608459E-016</v>
      </c>
    </row>
    <row r="359" customFormat="false" ht="15" hidden="false" customHeight="false" outlineLevel="0" collapsed="false">
      <c r="A359" s="0" t="s">
        <v>499</v>
      </c>
      <c r="E359" s="0" t="n">
        <v>5323</v>
      </c>
      <c r="F359" s="0" t="n">
        <v>367</v>
      </c>
      <c r="G359" s="0" t="n">
        <v>118</v>
      </c>
      <c r="H359" s="0" t="n">
        <v>2</v>
      </c>
      <c r="I359" s="0" t="n">
        <v>1706</v>
      </c>
      <c r="J359" s="0" t="n">
        <v>11</v>
      </c>
      <c r="K359" s="0" t="n">
        <v>1</v>
      </c>
      <c r="L359" s="5" t="b">
        <f aca="false">FALSE()</f>
        <v>0</v>
      </c>
      <c r="M359" s="5" t="n">
        <v>0.721331938935445</v>
      </c>
      <c r="N359" s="5" t="n">
        <v>1</v>
      </c>
      <c r="O359" s="5" t="n">
        <v>0</v>
      </c>
    </row>
    <row r="360" customFormat="false" ht="15" hidden="false" customHeight="false" outlineLevel="0" collapsed="false">
      <c r="A360" s="0" t="s">
        <v>500</v>
      </c>
      <c r="E360" s="0" t="n">
        <v>5323</v>
      </c>
      <c r="F360" s="0" t="n">
        <v>49</v>
      </c>
      <c r="G360" s="0" t="n">
        <v>118</v>
      </c>
      <c r="H360" s="0" t="n">
        <v>1</v>
      </c>
      <c r="I360" s="0" t="n">
        <v>110</v>
      </c>
      <c r="J360" s="0" t="n">
        <v>2</v>
      </c>
      <c r="K360" s="0" t="n">
        <v>1</v>
      </c>
      <c r="L360" s="5" t="b">
        <f aca="false">FALSE()</f>
        <v>0</v>
      </c>
      <c r="M360" s="5" t="n">
        <v>0.694745621351116</v>
      </c>
      <c r="N360" s="5" t="n">
        <v>1</v>
      </c>
      <c r="O360" s="6" t="n">
        <v>1.9439805154315E-032</v>
      </c>
    </row>
    <row r="361" customFormat="false" ht="15" hidden="false" customHeight="false" outlineLevel="0" collapsed="false">
      <c r="A361" s="0" t="s">
        <v>501</v>
      </c>
      <c r="E361" s="0" t="n">
        <v>5323</v>
      </c>
      <c r="F361" s="0" t="n">
        <v>38</v>
      </c>
      <c r="G361" s="0" t="n">
        <v>118</v>
      </c>
      <c r="H361" s="0" t="n">
        <v>1</v>
      </c>
      <c r="I361" s="0" t="n">
        <v>47</v>
      </c>
      <c r="J361" s="0" t="n">
        <v>1</v>
      </c>
      <c r="K361" s="0" t="n">
        <v>2</v>
      </c>
      <c r="L361" s="5" t="b">
        <f aca="false">FALSE()</f>
        <v>0</v>
      </c>
      <c r="M361" s="5" t="n">
        <v>0.808510638297866</v>
      </c>
      <c r="N361" s="5" t="n">
        <v>1</v>
      </c>
      <c r="O361" s="6" t="n">
        <v>7.33864622209848E-010</v>
      </c>
    </row>
    <row r="362" customFormat="false" ht="15" hidden="false" customHeight="false" outlineLevel="0" collapsed="false">
      <c r="A362" s="0" t="s">
        <v>502</v>
      </c>
      <c r="E362" s="0" t="n">
        <v>5323</v>
      </c>
      <c r="F362" s="0" t="n">
        <v>310</v>
      </c>
      <c r="G362" s="0" t="n">
        <v>118</v>
      </c>
      <c r="H362" s="0" t="n">
        <v>1</v>
      </c>
      <c r="I362" s="0" t="n">
        <v>467</v>
      </c>
      <c r="J362" s="0" t="n">
        <v>4</v>
      </c>
      <c r="K362" s="0" t="n">
        <v>2</v>
      </c>
      <c r="L362" s="5" t="b">
        <f aca="false">FALSE()</f>
        <v>0</v>
      </c>
      <c r="M362" s="5" t="n">
        <v>0.987549037099585</v>
      </c>
      <c r="N362" s="5" t="n">
        <v>1</v>
      </c>
      <c r="O362" s="6" t="n">
        <v>8.23605475082724E-129</v>
      </c>
    </row>
    <row r="363" customFormat="false" ht="15" hidden="false" customHeight="false" outlineLevel="0" collapsed="false">
      <c r="A363" s="0" t="s">
        <v>503</v>
      </c>
      <c r="E363" s="0" t="n">
        <v>5323</v>
      </c>
      <c r="F363" s="0" t="n">
        <v>404</v>
      </c>
      <c r="G363" s="0" t="n">
        <v>118</v>
      </c>
      <c r="H363" s="0" t="n">
        <v>5</v>
      </c>
      <c r="I363" s="0" t="n">
        <v>407</v>
      </c>
      <c r="J363" s="0" t="n">
        <v>5</v>
      </c>
      <c r="K363" s="0" t="n">
        <v>1</v>
      </c>
      <c r="L363" s="5" t="b">
        <f aca="false">FALSE()</f>
        <v>0</v>
      </c>
      <c r="M363" s="5" t="n">
        <v>0.963507170403807</v>
      </c>
      <c r="N363" s="5" t="n">
        <v>1</v>
      </c>
      <c r="O363" s="6" t="n">
        <v>8.96552620690499E-008</v>
      </c>
    </row>
    <row r="364" customFormat="false" ht="15" hidden="false" customHeight="false" outlineLevel="0" collapsed="false">
      <c r="A364" s="0" t="s">
        <v>504</v>
      </c>
      <c r="E364" s="0" t="n">
        <v>5323</v>
      </c>
      <c r="F364" s="0" t="n">
        <v>276</v>
      </c>
      <c r="G364" s="0" t="n">
        <v>118</v>
      </c>
      <c r="H364" s="0" t="n">
        <v>2</v>
      </c>
      <c r="I364" s="0" t="n">
        <v>404</v>
      </c>
      <c r="J364" s="0" t="n">
        <v>5</v>
      </c>
      <c r="K364" s="0" t="n">
        <v>1</v>
      </c>
      <c r="L364" s="5" t="b">
        <f aca="false">FALSE()</f>
        <v>0</v>
      </c>
      <c r="M364" s="5" t="n">
        <v>0.963320343770751</v>
      </c>
      <c r="N364" s="5" t="n">
        <v>1</v>
      </c>
      <c r="O364" s="6" t="n">
        <v>6.39726477895286E-109</v>
      </c>
    </row>
    <row r="365" customFormat="false" ht="15" hidden="false" customHeight="false" outlineLevel="0" collapsed="false">
      <c r="A365" s="0" t="s">
        <v>505</v>
      </c>
      <c r="E365" s="0" t="n">
        <v>5323</v>
      </c>
      <c r="F365" s="0" t="n">
        <v>8</v>
      </c>
      <c r="G365" s="0" t="n">
        <v>118</v>
      </c>
      <c r="H365" s="0" t="n">
        <v>1</v>
      </c>
      <c r="I365" s="0" t="n">
        <v>8</v>
      </c>
      <c r="J365" s="0" t="n">
        <v>1</v>
      </c>
      <c r="K365" s="0" t="n">
        <v>1</v>
      </c>
      <c r="L365" s="5" t="b">
        <f aca="false">TRUE()</f>
        <v>1</v>
      </c>
      <c r="M365" s="5" t="n">
        <v>1</v>
      </c>
      <c r="N365" s="5" t="n">
        <v>1</v>
      </c>
      <c r="O365" s="5" t="n">
        <v>1</v>
      </c>
    </row>
    <row r="366" customFormat="false" ht="15" hidden="false" customHeight="false" outlineLevel="0" collapsed="false">
      <c r="A366" s="0" t="s">
        <v>506</v>
      </c>
      <c r="E366" s="0" t="n">
        <v>5323</v>
      </c>
      <c r="F366" s="0" t="n">
        <v>27</v>
      </c>
      <c r="G366" s="0" t="n">
        <v>118</v>
      </c>
      <c r="H366" s="0" t="n">
        <v>1</v>
      </c>
      <c r="I366" s="0" t="n">
        <v>668</v>
      </c>
      <c r="J366" s="0" t="n">
        <v>25</v>
      </c>
      <c r="K366" s="0" t="n">
        <v>1</v>
      </c>
      <c r="L366" s="5" t="b">
        <f aca="false">FALSE()</f>
        <v>0</v>
      </c>
      <c r="M366" s="5" t="n">
        <v>0.650366841243848</v>
      </c>
      <c r="N366" s="5" t="n">
        <v>1</v>
      </c>
      <c r="O366" s="6" t="n">
        <v>9.983822607348E-049</v>
      </c>
    </row>
    <row r="367" customFormat="false" ht="15" hidden="false" customHeight="false" outlineLevel="0" collapsed="false">
      <c r="A367" s="0" t="s">
        <v>507</v>
      </c>
      <c r="E367" s="0" t="n">
        <v>5323</v>
      </c>
      <c r="F367" s="0" t="n">
        <v>11</v>
      </c>
      <c r="G367" s="0" t="n">
        <v>118</v>
      </c>
      <c r="H367" s="0" t="n">
        <v>1</v>
      </c>
      <c r="I367" s="0" t="n">
        <v>14</v>
      </c>
      <c r="J367" s="0" t="n">
        <v>2</v>
      </c>
      <c r="K367" s="0" t="n">
        <v>3</v>
      </c>
      <c r="L367" s="5" t="b">
        <f aca="false">FALSE()</f>
        <v>0</v>
      </c>
      <c r="M367" s="5" t="n">
        <v>0.967032967032966</v>
      </c>
      <c r="N367" s="5" t="n">
        <v>1</v>
      </c>
      <c r="O367" s="5" t="n">
        <v>0.00274725274725274</v>
      </c>
    </row>
    <row r="368" customFormat="false" ht="15" hidden="false" customHeight="false" outlineLevel="0" collapsed="false">
      <c r="A368" s="0" t="s">
        <v>508</v>
      </c>
      <c r="E368" s="0" t="n">
        <v>5323</v>
      </c>
      <c r="F368" s="0" t="n">
        <v>6</v>
      </c>
      <c r="G368" s="0" t="n">
        <v>118</v>
      </c>
      <c r="H368" s="0" t="n">
        <v>1</v>
      </c>
      <c r="I368" s="0" t="n">
        <v>7</v>
      </c>
      <c r="J368" s="0" t="n">
        <v>1</v>
      </c>
      <c r="K368" s="0" t="n">
        <v>1</v>
      </c>
      <c r="L368" s="5" t="b">
        <f aca="false">FALSE()</f>
        <v>0</v>
      </c>
      <c r="M368" s="5" t="n">
        <v>0.857142857142857</v>
      </c>
      <c r="N368" s="5" t="n">
        <v>1</v>
      </c>
      <c r="O368" s="5" t="n">
        <v>0.142857142857142</v>
      </c>
    </row>
    <row r="369" customFormat="false" ht="15" hidden="false" customHeight="false" outlineLevel="0" collapsed="false">
      <c r="A369" s="0" t="s">
        <v>509</v>
      </c>
      <c r="E369" s="0" t="n">
        <v>5323</v>
      </c>
      <c r="F369" s="0" t="n">
        <v>448</v>
      </c>
      <c r="G369" s="0" t="n">
        <v>118</v>
      </c>
      <c r="H369" s="0" t="n">
        <v>9</v>
      </c>
      <c r="I369" s="0" t="n">
        <v>2847</v>
      </c>
      <c r="J369" s="0" t="n">
        <v>64</v>
      </c>
      <c r="K369" s="0" t="n">
        <v>1</v>
      </c>
      <c r="L369" s="5" t="b">
        <f aca="false">FALSE()</f>
        <v>0</v>
      </c>
      <c r="M369" s="5" t="n">
        <v>0.697574513446044</v>
      </c>
      <c r="N369" s="5" t="n">
        <v>1</v>
      </c>
      <c r="O369" s="5" t="n">
        <v>0</v>
      </c>
    </row>
    <row r="370" customFormat="false" ht="15" hidden="false" customHeight="false" outlineLevel="0" collapsed="false">
      <c r="A370" s="0" t="s">
        <v>510</v>
      </c>
      <c r="E370" s="0" t="n">
        <v>5323</v>
      </c>
      <c r="F370" s="0" t="n">
        <v>442</v>
      </c>
      <c r="G370" s="0" t="n">
        <v>118</v>
      </c>
      <c r="H370" s="0" t="n">
        <v>9</v>
      </c>
      <c r="I370" s="0" t="n">
        <v>2847</v>
      </c>
      <c r="J370" s="0" t="n">
        <v>64</v>
      </c>
      <c r="K370" s="0" t="n">
        <v>2</v>
      </c>
      <c r="L370" s="5" t="b">
        <f aca="false">FALSE()</f>
        <v>0</v>
      </c>
      <c r="M370" s="5" t="n">
        <v>0.681251794976607</v>
      </c>
      <c r="N370" s="5" t="n">
        <v>1</v>
      </c>
      <c r="O370" s="5" t="n">
        <v>0</v>
      </c>
    </row>
    <row r="371" customFormat="false" ht="15" hidden="false" customHeight="false" outlineLevel="0" collapsed="false">
      <c r="A371" s="0" t="s">
        <v>511</v>
      </c>
      <c r="E371" s="0" t="n">
        <v>5323</v>
      </c>
      <c r="F371" s="0" t="n">
        <v>84</v>
      </c>
      <c r="G371" s="0" t="n">
        <v>118</v>
      </c>
      <c r="H371" s="0" t="n">
        <v>2</v>
      </c>
      <c r="I371" s="0" t="n">
        <v>170</v>
      </c>
      <c r="J371" s="0" t="n">
        <v>6</v>
      </c>
      <c r="K371" s="0" t="n">
        <v>2</v>
      </c>
      <c r="L371" s="5" t="b">
        <f aca="false">FALSE()</f>
        <v>0</v>
      </c>
      <c r="M371" s="5" t="n">
        <v>0.889263431179646</v>
      </c>
      <c r="N371" s="5" t="n">
        <v>1</v>
      </c>
      <c r="O371" s="6" t="n">
        <v>1.10637747816361E-050</v>
      </c>
    </row>
    <row r="372" customFormat="false" ht="15" hidden="false" customHeight="false" outlineLevel="0" collapsed="false">
      <c r="A372" s="0" t="s">
        <v>512</v>
      </c>
      <c r="E372" s="0" t="n">
        <v>5323</v>
      </c>
      <c r="F372" s="0" t="n">
        <v>182</v>
      </c>
      <c r="G372" s="0" t="n">
        <v>118</v>
      </c>
      <c r="H372" s="0" t="n">
        <v>32</v>
      </c>
      <c r="I372" s="0" t="n">
        <v>182</v>
      </c>
      <c r="J372" s="0" t="n">
        <v>32</v>
      </c>
      <c r="K372" s="0" t="n">
        <v>2</v>
      </c>
      <c r="L372" s="5" t="b">
        <f aca="false">TRUE()</f>
        <v>1</v>
      </c>
      <c r="M372" s="5" t="n">
        <v>1</v>
      </c>
      <c r="N372" s="5" t="n">
        <v>1</v>
      </c>
      <c r="O372" s="5" t="n">
        <v>1</v>
      </c>
    </row>
    <row r="373" customFormat="false" ht="15" hidden="false" customHeight="false" outlineLevel="0" collapsed="false">
      <c r="A373" s="0" t="s">
        <v>513</v>
      </c>
      <c r="E373" s="0" t="n">
        <v>5323</v>
      </c>
      <c r="F373" s="0" t="n">
        <v>15</v>
      </c>
      <c r="G373" s="0" t="n">
        <v>118</v>
      </c>
      <c r="H373" s="0" t="n">
        <v>3</v>
      </c>
      <c r="I373" s="0" t="n">
        <v>17</v>
      </c>
      <c r="J373" s="0" t="n">
        <v>3</v>
      </c>
      <c r="K373" s="0" t="n">
        <v>1</v>
      </c>
      <c r="L373" s="5" t="b">
        <f aca="false">FALSE()</f>
        <v>0</v>
      </c>
      <c r="M373" s="5" t="n">
        <v>0.669117647058823</v>
      </c>
      <c r="N373" s="5" t="n">
        <v>1</v>
      </c>
      <c r="O373" s="5" t="n">
        <v>0.00735294117647059</v>
      </c>
    </row>
    <row r="374" customFormat="false" ht="15" hidden="false" customHeight="false" outlineLevel="0" collapsed="false">
      <c r="A374" s="0" t="s">
        <v>514</v>
      </c>
      <c r="E374" s="0" t="n">
        <v>5323</v>
      </c>
      <c r="F374" s="0" t="n">
        <v>182</v>
      </c>
      <c r="G374" s="0" t="n">
        <v>118</v>
      </c>
      <c r="H374" s="0" t="n">
        <v>32</v>
      </c>
      <c r="I374" s="0" t="n">
        <v>183</v>
      </c>
      <c r="J374" s="0" t="n">
        <v>32</v>
      </c>
      <c r="K374" s="0" t="n">
        <v>2</v>
      </c>
      <c r="L374" s="5" t="b">
        <f aca="false">FALSE()</f>
        <v>0</v>
      </c>
      <c r="M374" s="5" t="n">
        <v>0.825136612021855</v>
      </c>
      <c r="N374" s="5" t="n">
        <v>1</v>
      </c>
      <c r="O374" s="5" t="n">
        <v>0.0054644808743167</v>
      </c>
    </row>
    <row r="375" customFormat="false" ht="15" hidden="false" customHeight="false" outlineLevel="0" collapsed="false">
      <c r="A375" s="0" t="s">
        <v>515</v>
      </c>
      <c r="E375" s="0" t="n">
        <v>5323</v>
      </c>
      <c r="F375" s="0" t="n">
        <v>181</v>
      </c>
      <c r="G375" s="0" t="n">
        <v>118</v>
      </c>
      <c r="H375" s="0" t="n">
        <v>32</v>
      </c>
      <c r="I375" s="0" t="n">
        <v>182</v>
      </c>
      <c r="J375" s="0" t="n">
        <v>32</v>
      </c>
      <c r="K375" s="0" t="n">
        <v>1</v>
      </c>
      <c r="L375" s="5" t="b">
        <f aca="false">FALSE()</f>
        <v>0</v>
      </c>
      <c r="M375" s="5" t="n">
        <v>0.824175824175802</v>
      </c>
      <c r="N375" s="5" t="n">
        <v>1</v>
      </c>
      <c r="O375" s="5" t="n">
        <v>0.00549450549450547</v>
      </c>
    </row>
    <row r="376" customFormat="false" ht="15" hidden="false" customHeight="false" outlineLevel="0" collapsed="false">
      <c r="A376" s="0" t="s">
        <v>516</v>
      </c>
      <c r="E376" s="0" t="n">
        <v>5323</v>
      </c>
      <c r="F376" s="0" t="n">
        <v>17</v>
      </c>
      <c r="G376" s="0" t="n">
        <v>118</v>
      </c>
      <c r="H376" s="0" t="n">
        <v>3</v>
      </c>
      <c r="I376" s="0" t="n">
        <v>17</v>
      </c>
      <c r="J376" s="0" t="n">
        <v>3</v>
      </c>
      <c r="K376" s="0" t="n">
        <v>1</v>
      </c>
      <c r="L376" s="5" t="b">
        <f aca="false">TRUE()</f>
        <v>1</v>
      </c>
      <c r="M376" s="5" t="n">
        <v>1</v>
      </c>
      <c r="N376" s="5" t="n">
        <v>1</v>
      </c>
      <c r="O376" s="5" t="n">
        <v>1</v>
      </c>
    </row>
    <row r="377" customFormat="false" ht="15" hidden="false" customHeight="false" outlineLevel="0" collapsed="false">
      <c r="A377" s="0" t="s">
        <v>517</v>
      </c>
      <c r="E377" s="0" t="n">
        <v>5323</v>
      </c>
      <c r="F377" s="0" t="n">
        <v>182</v>
      </c>
      <c r="G377" s="0" t="n">
        <v>118</v>
      </c>
      <c r="H377" s="0" t="n">
        <v>32</v>
      </c>
      <c r="I377" s="0" t="n">
        <v>182</v>
      </c>
      <c r="J377" s="0" t="n">
        <v>32</v>
      </c>
      <c r="K377" s="0" t="n">
        <v>1</v>
      </c>
      <c r="L377" s="5" t="b">
        <f aca="false">TRUE()</f>
        <v>1</v>
      </c>
      <c r="M377" s="5" t="n">
        <v>1</v>
      </c>
      <c r="N377" s="5" t="n">
        <v>1</v>
      </c>
      <c r="O377" s="5" t="n">
        <v>1</v>
      </c>
    </row>
    <row r="378" customFormat="false" ht="15" hidden="false" customHeight="false" outlineLevel="0" collapsed="false">
      <c r="A378" s="0" t="s">
        <v>518</v>
      </c>
      <c r="E378" s="0" t="n">
        <v>5323</v>
      </c>
      <c r="F378" s="0" t="n">
        <v>182</v>
      </c>
      <c r="G378" s="0" t="n">
        <v>118</v>
      </c>
      <c r="H378" s="0" t="n">
        <v>32</v>
      </c>
      <c r="I378" s="0" t="n">
        <v>182</v>
      </c>
      <c r="J378" s="0" t="n">
        <v>32</v>
      </c>
      <c r="K378" s="0" t="n">
        <v>1</v>
      </c>
      <c r="L378" s="5" t="b">
        <f aca="false">TRUE()</f>
        <v>1</v>
      </c>
      <c r="M378" s="5" t="n">
        <v>1</v>
      </c>
      <c r="N378" s="5" t="n">
        <v>1</v>
      </c>
      <c r="O378" s="5" t="n">
        <v>1</v>
      </c>
    </row>
    <row r="379" customFormat="false" ht="15" hidden="false" customHeight="false" outlineLevel="0" collapsed="false">
      <c r="A379" s="0" t="s">
        <v>519</v>
      </c>
      <c r="E379" s="0" t="n">
        <v>5323</v>
      </c>
      <c r="F379" s="0" t="n">
        <v>1</v>
      </c>
      <c r="G379" s="0" t="n">
        <v>118</v>
      </c>
      <c r="H379" s="0" t="n">
        <v>1</v>
      </c>
      <c r="I379" s="0" t="n">
        <v>1</v>
      </c>
      <c r="J379" s="0" t="n">
        <v>1</v>
      </c>
      <c r="K379" s="0" t="n">
        <v>2</v>
      </c>
      <c r="L379" s="5" t="b">
        <f aca="false">TRUE()</f>
        <v>1</v>
      </c>
      <c r="M379" s="5" t="n">
        <v>1</v>
      </c>
      <c r="N379" s="5" t="n">
        <v>1</v>
      </c>
      <c r="O379" s="5" t="n">
        <v>1</v>
      </c>
    </row>
    <row r="380" customFormat="false" ht="15" hidden="false" customHeight="false" outlineLevel="0" collapsed="false">
      <c r="A380" s="0" t="s">
        <v>520</v>
      </c>
      <c r="E380" s="0" t="n">
        <v>5323</v>
      </c>
      <c r="F380" s="0" t="n">
        <v>17</v>
      </c>
      <c r="G380" s="0" t="n">
        <v>118</v>
      </c>
      <c r="H380" s="0" t="n">
        <v>3</v>
      </c>
      <c r="I380" s="0" t="n">
        <v>87</v>
      </c>
      <c r="J380" s="0" t="n">
        <v>27</v>
      </c>
      <c r="K380" s="0" t="n">
        <v>2</v>
      </c>
      <c r="L380" s="5" t="b">
        <f aca="false">FALSE()</f>
        <v>0</v>
      </c>
      <c r="M380" s="5" t="n">
        <v>0.953310087455708</v>
      </c>
      <c r="N380" s="5" t="n">
        <v>1</v>
      </c>
      <c r="O380" s="6" t="n">
        <v>2.02140320084801E-018</v>
      </c>
    </row>
    <row r="381" customFormat="false" ht="15" hidden="false" customHeight="false" outlineLevel="0" collapsed="false">
      <c r="A381" s="0" t="s">
        <v>521</v>
      </c>
      <c r="E381" s="0" t="n">
        <v>5323</v>
      </c>
      <c r="F381" s="0" t="n">
        <v>182</v>
      </c>
      <c r="G381" s="0" t="n">
        <v>118</v>
      </c>
      <c r="H381" s="0" t="n">
        <v>32</v>
      </c>
      <c r="I381" s="0" t="n">
        <v>182</v>
      </c>
      <c r="J381" s="0" t="n">
        <v>32</v>
      </c>
      <c r="K381" s="0" t="n">
        <v>1</v>
      </c>
      <c r="L381" s="5" t="b">
        <f aca="false">TRUE()</f>
        <v>1</v>
      </c>
      <c r="M381" s="5" t="n">
        <v>1</v>
      </c>
      <c r="N381" s="5" t="n">
        <v>1</v>
      </c>
      <c r="O381" s="5" t="n">
        <v>1</v>
      </c>
    </row>
    <row r="382" customFormat="false" ht="15" hidden="false" customHeight="false" outlineLevel="0" collapsed="false">
      <c r="A382" s="0" t="s">
        <v>522</v>
      </c>
      <c r="E382" s="0" t="n">
        <v>5323</v>
      </c>
      <c r="F382" s="0" t="n">
        <v>361</v>
      </c>
      <c r="G382" s="0" t="n">
        <v>118</v>
      </c>
      <c r="H382" s="0" t="n">
        <v>1</v>
      </c>
      <c r="I382" s="0" t="n">
        <v>1041</v>
      </c>
      <c r="J382" s="0" t="n">
        <v>4</v>
      </c>
      <c r="K382" s="0" t="n">
        <v>2</v>
      </c>
      <c r="L382" s="5" t="b">
        <f aca="false">FALSE()</f>
        <v>0</v>
      </c>
      <c r="M382" s="5" t="n">
        <v>0.818490199410256</v>
      </c>
      <c r="N382" s="5" t="n">
        <v>1</v>
      </c>
      <c r="O382" s="6" t="n">
        <v>6.10158187958975E-291</v>
      </c>
    </row>
    <row r="383" customFormat="false" ht="15" hidden="false" customHeight="false" outlineLevel="0" collapsed="false">
      <c r="A383" s="0" t="s">
        <v>523</v>
      </c>
      <c r="E383" s="0" t="n">
        <v>5323</v>
      </c>
      <c r="F383" s="0" t="n">
        <v>67</v>
      </c>
      <c r="G383" s="0" t="n">
        <v>118</v>
      </c>
      <c r="H383" s="0" t="n">
        <v>1</v>
      </c>
      <c r="I383" s="0" t="n">
        <v>3079</v>
      </c>
      <c r="J383" s="0" t="n">
        <v>56</v>
      </c>
      <c r="K383" s="0" t="n">
        <v>2</v>
      </c>
      <c r="L383" s="5" t="b">
        <f aca="false">FALSE()</f>
        <v>0</v>
      </c>
      <c r="M383" s="5" t="n">
        <v>0.71156748984968</v>
      </c>
      <c r="N383" s="5" t="n">
        <v>1</v>
      </c>
      <c r="O383" s="6" t="n">
        <v>1.42112488353253E-139</v>
      </c>
    </row>
    <row r="384" customFormat="false" ht="15" hidden="false" customHeight="false" outlineLevel="0" collapsed="false">
      <c r="A384" s="0" t="s">
        <v>524</v>
      </c>
      <c r="E384" s="0" t="n">
        <v>5323</v>
      </c>
      <c r="F384" s="0" t="n">
        <v>122</v>
      </c>
      <c r="G384" s="0" t="n">
        <v>118</v>
      </c>
      <c r="H384" s="0" t="n">
        <v>6</v>
      </c>
      <c r="I384" s="0" t="n">
        <v>130</v>
      </c>
      <c r="J384" s="0" t="n">
        <v>6</v>
      </c>
      <c r="K384" s="0" t="n">
        <v>1</v>
      </c>
      <c r="L384" s="5" t="b">
        <f aca="false">FALSE()</f>
        <v>0</v>
      </c>
      <c r="M384" s="5" t="n">
        <v>0.677819355429386</v>
      </c>
      <c r="N384" s="5" t="n">
        <v>1</v>
      </c>
      <c r="O384" s="6" t="n">
        <v>6.15696118215847E-013</v>
      </c>
    </row>
    <row r="385" customFormat="false" ht="15" hidden="false" customHeight="false" outlineLevel="0" collapsed="false">
      <c r="A385" s="0" t="s">
        <v>525</v>
      </c>
      <c r="E385" s="0" t="n">
        <v>5323</v>
      </c>
      <c r="F385" s="0" t="n">
        <v>561</v>
      </c>
      <c r="G385" s="0" t="n">
        <v>118</v>
      </c>
      <c r="H385" s="0" t="n">
        <v>1</v>
      </c>
      <c r="I385" s="0" t="n">
        <v>875</v>
      </c>
      <c r="J385" s="0" t="n">
        <v>2</v>
      </c>
      <c r="K385" s="0" t="n">
        <v>1</v>
      </c>
      <c r="L385" s="5" t="b">
        <f aca="false">FALSE()</f>
        <v>0</v>
      </c>
      <c r="M385" s="5" t="n">
        <v>0.871484798953566</v>
      </c>
      <c r="N385" s="5" t="n">
        <v>1</v>
      </c>
      <c r="O385" s="6" t="n">
        <v>3.14918980386941E-247</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2-15T17:04:00Z</dcterms:created>
  <dc:creator/>
  <dc:description/>
  <dc:language>en-US</dc:language>
  <cp:lastModifiedBy>cfa24</cp:lastModifiedBy>
  <dcterms:modified xsi:type="dcterms:W3CDTF">2011-05-12T16:28:53Z</dcterms:modified>
  <cp:revision>0</cp:revision>
  <dc:subject/>
  <dc:title/>
</cp:coreProperties>
</file>